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60" yWindow="0" windowWidth="25360" windowHeight="16800" tabRatio="500" activeTab="1"/>
  </bookViews>
  <sheets>
    <sheet name="A - Replicates I" sheetId="1" r:id="rId1"/>
    <sheet name="Replicates II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2" l="1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1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1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1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1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1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1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1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1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1" i="2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0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40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40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40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40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40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40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40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K4" i="1"/>
  <c r="H4" i="1"/>
  <c r="E4" i="1"/>
  <c r="C44" i="2"/>
  <c r="C46" i="2"/>
  <c r="C45" i="2"/>
  <c r="E4" i="2"/>
  <c r="D4" i="2"/>
  <c r="L4" i="2"/>
  <c r="K4" i="2"/>
  <c r="J4" i="2"/>
  <c r="I4" i="2"/>
  <c r="H4" i="2"/>
  <c r="G4" i="2"/>
  <c r="F4" i="2"/>
  <c r="L4" i="1"/>
  <c r="J4" i="1"/>
  <c r="I4" i="1"/>
  <c r="G4" i="1"/>
  <c r="F4" i="1"/>
  <c r="D4" i="1"/>
</calcChain>
</file>

<file path=xl/sharedStrings.xml><?xml version="1.0" encoding="utf-8"?>
<sst xmlns="http://schemas.openxmlformats.org/spreadsheetml/2006/main" count="188" uniqueCount="84">
  <si>
    <t>Determination of Alpha normalizing coefficients using mitochondrial transcripits as invariant genes</t>
  </si>
  <si>
    <t>Mitocho assigned reads =</t>
  </si>
  <si>
    <t>0_Geneid</t>
  </si>
  <si>
    <t>0_Gene Name</t>
  </si>
  <si>
    <t>Length</t>
  </si>
  <si>
    <t>Ab0-I</t>
  </si>
  <si>
    <t>blk0-I</t>
  </si>
  <si>
    <t>Inp0-I</t>
  </si>
  <si>
    <t>Ab60-I</t>
  </si>
  <si>
    <t>blk60-I</t>
  </si>
  <si>
    <t>Ab120-I</t>
  </si>
  <si>
    <t>blk120-I</t>
  </si>
  <si>
    <t>Inp120-I</t>
  </si>
  <si>
    <t>ENSG00000198899</t>
  </si>
  <si>
    <t>MT-ATP6</t>
  </si>
  <si>
    <t>ENSG00000228253</t>
  </si>
  <si>
    <t>MT-ATP8</t>
  </si>
  <si>
    <t>ENSG00000198804</t>
  </si>
  <si>
    <t>MT-CO1</t>
  </si>
  <si>
    <t>ENSG00000198712</t>
  </si>
  <si>
    <t>MT-CO2</t>
  </si>
  <si>
    <t>ENSG00000198938</t>
  </si>
  <si>
    <t>MT-CO3</t>
  </si>
  <si>
    <t>ENSG00000198727</t>
  </si>
  <si>
    <t>MT-CYB</t>
  </si>
  <si>
    <t>ENSG00000198888</t>
  </si>
  <si>
    <t>MT-ND1</t>
  </si>
  <si>
    <t>ENSG00000198763</t>
  </si>
  <si>
    <t>MT-ND2</t>
  </si>
  <si>
    <t>ENSG00000198840</t>
  </si>
  <si>
    <t>MT-ND3</t>
  </si>
  <si>
    <t>ENSG00000198886</t>
  </si>
  <si>
    <t>MT-ND4</t>
  </si>
  <si>
    <t>ENSG00000212907</t>
  </si>
  <si>
    <t>MT-ND4L</t>
  </si>
  <si>
    <t>ENSG00000198786</t>
  </si>
  <si>
    <t>MT-ND5</t>
  </si>
  <si>
    <t>ENSG00000198695</t>
  </si>
  <si>
    <t>MT-ND6</t>
  </si>
  <si>
    <t>ENSG00000211459</t>
  </si>
  <si>
    <t>MT-RNR1</t>
  </si>
  <si>
    <t>ENSG00000210082</t>
  </si>
  <si>
    <t>MT-RNR2</t>
  </si>
  <si>
    <t>All assigned reads =</t>
  </si>
  <si>
    <t>Ab0-I RPM</t>
  </si>
  <si>
    <t>blk0-I RPM</t>
  </si>
  <si>
    <t>Inp0-I RPM</t>
  </si>
  <si>
    <t>Ab60-I RPM</t>
  </si>
  <si>
    <t>blk60-I RPM</t>
  </si>
  <si>
    <t>Ab120-I RPM</t>
  </si>
  <si>
    <t>blk120-I RPM</t>
  </si>
  <si>
    <t>Inp120-I RPM</t>
  </si>
  <si>
    <t>a 0 - I =</t>
  </si>
  <si>
    <t>a60 - I =</t>
  </si>
  <si>
    <t>a120 - I =</t>
  </si>
  <si>
    <t>Ab0-II</t>
  </si>
  <si>
    <t>blk0-II</t>
  </si>
  <si>
    <t>Inp0-II</t>
  </si>
  <si>
    <t>Ab60-II</t>
  </si>
  <si>
    <t>blk60-II</t>
  </si>
  <si>
    <t>Ab120-II</t>
  </si>
  <si>
    <t>blk120-II</t>
  </si>
  <si>
    <t>Inp120-II</t>
  </si>
  <si>
    <t>Ab0-II RPM</t>
  </si>
  <si>
    <t>blk0-II RPM</t>
  </si>
  <si>
    <t>Inp0-II RPM</t>
  </si>
  <si>
    <t>Ab60-II RPM</t>
  </si>
  <si>
    <t>blk60-II RPM</t>
  </si>
  <si>
    <t>Ab120-II RPM</t>
  </si>
  <si>
    <t>blk120-II RPM</t>
  </si>
  <si>
    <t>Inp120-II RPM</t>
  </si>
  <si>
    <t>a 0 - II =</t>
  </si>
  <si>
    <t>a60 - II =</t>
  </si>
  <si>
    <t>a120 - II =</t>
  </si>
  <si>
    <t>SUM of RPMs</t>
  </si>
  <si>
    <t>Inp60-I RPM</t>
  </si>
  <si>
    <t>Inp60-I</t>
  </si>
  <si>
    <t>SUM OF RPMS</t>
  </si>
  <si>
    <t>Inp60-II RPM</t>
  </si>
  <si>
    <t>Inp60-II</t>
  </si>
  <si>
    <t>SUPPLEMENTAL Data 3 Reads assigned to mitochondrial transcripts</t>
  </si>
  <si>
    <t>Ab (mt-g) are plot vs blk (mt-g)</t>
  </si>
  <si>
    <t>Alphas are defined as  the slopes of Ab vs blk</t>
  </si>
  <si>
    <t>SUPPLEMENTARY Data 3 Reads assigned to mitochondrial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8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 applyAlignment="1">
      <alignment horizontal="right"/>
    </xf>
    <xf numFmtId="2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/>
    <xf numFmtId="0" fontId="0" fillId="0" borderId="0" xfId="0" applyAlignment="1"/>
    <xf numFmtId="0" fontId="5" fillId="0" borderId="0" xfId="0" applyFont="1"/>
    <xf numFmtId="0" fontId="0" fillId="0" borderId="0" xfId="0" applyFont="1"/>
    <xf numFmtId="0" fontId="0" fillId="0" borderId="0" xfId="0" applyAlignment="1"/>
  </cellXfs>
  <cellStyles count="3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 - Replicates I'!$E$23</c:f>
              <c:strCache>
                <c:ptCount val="1"/>
                <c:pt idx="0">
                  <c:v>Ab0-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A - Replicates I'!$D$24:$D$38</c:f>
              <c:numCache>
                <c:formatCode>0.0</c:formatCode>
                <c:ptCount val="15"/>
                <c:pt idx="0">
                  <c:v>13894.04559364166</c:v>
                </c:pt>
                <c:pt idx="1">
                  <c:v>48.59246961818183</c:v>
                </c:pt>
                <c:pt idx="2">
                  <c:v>24597.68949230542</c:v>
                </c:pt>
                <c:pt idx="3">
                  <c:v>19911.95467705543</c:v>
                </c:pt>
                <c:pt idx="4">
                  <c:v>21422.77995327113</c:v>
                </c:pt>
                <c:pt idx="5">
                  <c:v>11231.73748760911</c:v>
                </c:pt>
                <c:pt idx="6">
                  <c:v>2861.21227404974</c:v>
                </c:pt>
                <c:pt idx="7">
                  <c:v>8492.799888275105</c:v>
                </c:pt>
                <c:pt idx="8">
                  <c:v>844.2091416869507</c:v>
                </c:pt>
                <c:pt idx="9">
                  <c:v>14152.04666872171</c:v>
                </c:pt>
                <c:pt idx="10">
                  <c:v>26.67673681993497</c:v>
                </c:pt>
                <c:pt idx="11">
                  <c:v>2489.778388865659</c:v>
                </c:pt>
                <c:pt idx="12">
                  <c:v>10516.680026447</c:v>
                </c:pt>
                <c:pt idx="13">
                  <c:v>5375.173540485878</c:v>
                </c:pt>
                <c:pt idx="14">
                  <c:v>10811.18213235999</c:v>
                </c:pt>
              </c:numCache>
            </c:numRef>
          </c:xVal>
          <c:yVal>
            <c:numRef>
              <c:f>'A - Replicates I'!$E$24:$E$38</c:f>
              <c:numCache>
                <c:formatCode>0.0</c:formatCode>
                <c:ptCount val="15"/>
                <c:pt idx="0">
                  <c:v>2220.254098249864</c:v>
                </c:pt>
                <c:pt idx="1">
                  <c:v>26.22854167377358</c:v>
                </c:pt>
                <c:pt idx="2">
                  <c:v>4047.40189399035</c:v>
                </c:pt>
                <c:pt idx="3">
                  <c:v>3095.289740102507</c:v>
                </c:pt>
                <c:pt idx="4">
                  <c:v>3059.084697914783</c:v>
                </c:pt>
                <c:pt idx="5">
                  <c:v>1710.889382493237</c:v>
                </c:pt>
                <c:pt idx="6">
                  <c:v>767.0641604839183</c:v>
                </c:pt>
                <c:pt idx="7">
                  <c:v>1515.30169903022</c:v>
                </c:pt>
                <c:pt idx="8">
                  <c:v>96.70769046587683</c:v>
                </c:pt>
                <c:pt idx="9">
                  <c:v>2251.14906758339</c:v>
                </c:pt>
                <c:pt idx="10">
                  <c:v>8.689210125053826</c:v>
                </c:pt>
                <c:pt idx="11">
                  <c:v>836.5778414843488</c:v>
                </c:pt>
                <c:pt idx="12">
                  <c:v>2041.079367245282</c:v>
                </c:pt>
                <c:pt idx="13">
                  <c:v>1947.911725348872</c:v>
                </c:pt>
                <c:pt idx="14">
                  <c:v>3880.6977886282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967320"/>
        <c:axId val="-2109987560"/>
      </c:scatterChart>
      <c:valAx>
        <c:axId val="-210996732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109987560"/>
        <c:crosses val="autoZero"/>
        <c:crossBetween val="midCat"/>
      </c:valAx>
      <c:valAx>
        <c:axId val="-210998756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-2109967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 - Replicates I'!$H$23</c:f>
              <c:strCache>
                <c:ptCount val="1"/>
                <c:pt idx="0">
                  <c:v>Ab60-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-0.326723315835521"/>
                  <c:y val="0.0116524496937883"/>
                </c:manualLayout>
              </c:layout>
              <c:numFmt formatCode="General" sourceLinked="0"/>
            </c:trendlineLbl>
          </c:trendline>
          <c:xVal>
            <c:numRef>
              <c:f>'A - Replicates I'!$G$24:$G$38</c:f>
              <c:numCache>
                <c:formatCode>0.0</c:formatCode>
                <c:ptCount val="15"/>
                <c:pt idx="0">
                  <c:v>12461.86241955509</c:v>
                </c:pt>
                <c:pt idx="1">
                  <c:v>54.72862141526388</c:v>
                </c:pt>
                <c:pt idx="2">
                  <c:v>19938.66922468913</c:v>
                </c:pt>
                <c:pt idx="3">
                  <c:v>17384.5146142322</c:v>
                </c:pt>
                <c:pt idx="4">
                  <c:v>20369.46296420995</c:v>
                </c:pt>
                <c:pt idx="5">
                  <c:v>9432.966712480949</c:v>
                </c:pt>
                <c:pt idx="6">
                  <c:v>2419.571539764638</c:v>
                </c:pt>
                <c:pt idx="7">
                  <c:v>6214.850679946017</c:v>
                </c:pt>
                <c:pt idx="8">
                  <c:v>842.7659498070017</c:v>
                </c:pt>
                <c:pt idx="9">
                  <c:v>12632.16984913448</c:v>
                </c:pt>
                <c:pt idx="10">
                  <c:v>32.89199283722036</c:v>
                </c:pt>
                <c:pt idx="11">
                  <c:v>2191.703122720117</c:v>
                </c:pt>
                <c:pt idx="12">
                  <c:v>9015.32977009502</c:v>
                </c:pt>
                <c:pt idx="13">
                  <c:v>4270.933903266294</c:v>
                </c:pt>
                <c:pt idx="14">
                  <c:v>8386.361773729952</c:v>
                </c:pt>
              </c:numCache>
            </c:numRef>
          </c:xVal>
          <c:yVal>
            <c:numRef>
              <c:f>'A - Replicates I'!$H$24:$H$38</c:f>
              <c:numCache>
                <c:formatCode>0.0</c:formatCode>
                <c:ptCount val="15"/>
                <c:pt idx="0">
                  <c:v>5605.099990341102</c:v>
                </c:pt>
                <c:pt idx="1">
                  <c:v>58.95616128192709</c:v>
                </c:pt>
                <c:pt idx="2">
                  <c:v>10171.98370942715</c:v>
                </c:pt>
                <c:pt idx="3">
                  <c:v>7029.384027410062</c:v>
                </c:pt>
                <c:pt idx="4">
                  <c:v>8353.333092052986</c:v>
                </c:pt>
                <c:pt idx="5">
                  <c:v>4151.366687959272</c:v>
                </c:pt>
                <c:pt idx="6">
                  <c:v>1512.631833007566</c:v>
                </c:pt>
                <c:pt idx="7">
                  <c:v>2845.85943329701</c:v>
                </c:pt>
                <c:pt idx="8">
                  <c:v>289.8245699773327</c:v>
                </c:pt>
                <c:pt idx="9">
                  <c:v>5314.526221833304</c:v>
                </c:pt>
                <c:pt idx="10">
                  <c:v>16.48236767021618</c:v>
                </c:pt>
                <c:pt idx="11">
                  <c:v>1506.984028700989</c:v>
                </c:pt>
                <c:pt idx="12">
                  <c:v>4254.410301226219</c:v>
                </c:pt>
                <c:pt idx="13">
                  <c:v>3204.725529389445</c:v>
                </c:pt>
                <c:pt idx="14">
                  <c:v>5631.0914162825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534632"/>
        <c:axId val="-2110217368"/>
      </c:scatterChart>
      <c:valAx>
        <c:axId val="-211053463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110217368"/>
        <c:crosses val="autoZero"/>
        <c:crossBetween val="midCat"/>
      </c:valAx>
      <c:valAx>
        <c:axId val="-2110217368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-2110534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 - Replicates I'!$K$23</c:f>
              <c:strCache>
                <c:ptCount val="1"/>
                <c:pt idx="0">
                  <c:v>Ab120-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-0.449418197725284"/>
                  <c:y val="-0.0166666666666667"/>
                </c:manualLayout>
              </c:layout>
              <c:numFmt formatCode="General" sourceLinked="0"/>
            </c:trendlineLbl>
          </c:trendline>
          <c:xVal>
            <c:numRef>
              <c:f>'A - Replicates I'!$J$24:$J$38</c:f>
              <c:numCache>
                <c:formatCode>0.0</c:formatCode>
                <c:ptCount val="15"/>
                <c:pt idx="0">
                  <c:v>13334.65742744204</c:v>
                </c:pt>
                <c:pt idx="1">
                  <c:v>41.30059895149513</c:v>
                </c:pt>
                <c:pt idx="2">
                  <c:v>25837.0050317123</c:v>
                </c:pt>
                <c:pt idx="3">
                  <c:v>18859.06001560407</c:v>
                </c:pt>
                <c:pt idx="4">
                  <c:v>26167.60870261295</c:v>
                </c:pt>
                <c:pt idx="5">
                  <c:v>10343.9769772032</c:v>
                </c:pt>
                <c:pt idx="6">
                  <c:v>2138.814163679113</c:v>
                </c:pt>
                <c:pt idx="7">
                  <c:v>7639.417530294453</c:v>
                </c:pt>
                <c:pt idx="8">
                  <c:v>782.0596562291943</c:v>
                </c:pt>
                <c:pt idx="9">
                  <c:v>13998.25132070764</c:v>
                </c:pt>
                <c:pt idx="10">
                  <c:v>26.84870397328335</c:v>
                </c:pt>
                <c:pt idx="11">
                  <c:v>2205.040966813212</c:v>
                </c:pt>
                <c:pt idx="12">
                  <c:v>9478.454312820018</c:v>
                </c:pt>
                <c:pt idx="13">
                  <c:v>3939.865002064699</c:v>
                </c:pt>
                <c:pt idx="14">
                  <c:v>10175.65880587439</c:v>
                </c:pt>
              </c:numCache>
            </c:numRef>
          </c:xVal>
          <c:yVal>
            <c:numRef>
              <c:f>'A - Replicates I'!$K$24:$K$38</c:f>
              <c:numCache>
                <c:formatCode>0.0</c:formatCode>
                <c:ptCount val="15"/>
                <c:pt idx="0">
                  <c:v>7740.968605730948</c:v>
                </c:pt>
                <c:pt idx="1">
                  <c:v>63.82854357325145</c:v>
                </c:pt>
                <c:pt idx="2">
                  <c:v>14455.64867446175</c:v>
                </c:pt>
                <c:pt idx="3">
                  <c:v>10578.44376360665</c:v>
                </c:pt>
                <c:pt idx="4">
                  <c:v>15069.87778005704</c:v>
                </c:pt>
                <c:pt idx="5">
                  <c:v>5629.663757298235</c:v>
                </c:pt>
                <c:pt idx="6">
                  <c:v>1421.736004040912</c:v>
                </c:pt>
                <c:pt idx="7">
                  <c:v>4130.520135079395</c:v>
                </c:pt>
                <c:pt idx="8">
                  <c:v>496.2221222287659</c:v>
                </c:pt>
                <c:pt idx="9">
                  <c:v>7738.211433222385</c:v>
                </c:pt>
                <c:pt idx="10">
                  <c:v>28.32994752549282</c:v>
                </c:pt>
                <c:pt idx="11">
                  <c:v>1697.522184210004</c:v>
                </c:pt>
                <c:pt idx="12">
                  <c:v>4683.60894029729</c:v>
                </c:pt>
                <c:pt idx="13">
                  <c:v>7165.822420444544</c:v>
                </c:pt>
                <c:pt idx="14">
                  <c:v>12599.658000322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0627704"/>
        <c:axId val="1570709176"/>
      </c:scatterChart>
      <c:valAx>
        <c:axId val="157062770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1570709176"/>
        <c:crosses val="autoZero"/>
        <c:crossBetween val="midCat"/>
      </c:valAx>
      <c:valAx>
        <c:axId val="157070917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1570627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licates II'!$E$24</c:f>
              <c:strCache>
                <c:ptCount val="1"/>
                <c:pt idx="0">
                  <c:v>Ab0-I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-0.422142825896763"/>
                  <c:y val="-0.0324810440361621"/>
                </c:manualLayout>
              </c:layout>
              <c:numFmt formatCode="General" sourceLinked="0"/>
            </c:trendlineLbl>
          </c:trendline>
          <c:xVal>
            <c:numRef>
              <c:f>'Replicates II'!$D$25:$D$39</c:f>
              <c:numCache>
                <c:formatCode>0.0</c:formatCode>
                <c:ptCount val="15"/>
                <c:pt idx="0">
                  <c:v>9299.757587344602</c:v>
                </c:pt>
                <c:pt idx="1">
                  <c:v>30.4350505511897</c:v>
                </c:pt>
                <c:pt idx="2">
                  <c:v>24688.62715305913</c:v>
                </c:pt>
                <c:pt idx="3">
                  <c:v>18363.85371973068</c:v>
                </c:pt>
                <c:pt idx="4">
                  <c:v>14667.84472171728</c:v>
                </c:pt>
                <c:pt idx="5">
                  <c:v>5863.28726626911</c:v>
                </c:pt>
                <c:pt idx="6">
                  <c:v>1653.497622072508</c:v>
                </c:pt>
                <c:pt idx="7">
                  <c:v>4329.680202445212</c:v>
                </c:pt>
                <c:pt idx="8">
                  <c:v>770.965230813286</c:v>
                </c:pt>
                <c:pt idx="9">
                  <c:v>12591.1990073129</c:v>
                </c:pt>
                <c:pt idx="10">
                  <c:v>23.45684835298874</c:v>
                </c:pt>
                <c:pt idx="11">
                  <c:v>1695.619059437552</c:v>
                </c:pt>
                <c:pt idx="12">
                  <c:v>7781.788422422695</c:v>
                </c:pt>
                <c:pt idx="13">
                  <c:v>2484.996655087055</c:v>
                </c:pt>
                <c:pt idx="14">
                  <c:v>11290.4789325133</c:v>
                </c:pt>
              </c:numCache>
            </c:numRef>
          </c:xVal>
          <c:yVal>
            <c:numRef>
              <c:f>'Replicates II'!$E$25:$E$39</c:f>
              <c:numCache>
                <c:formatCode>0.0</c:formatCode>
                <c:ptCount val="15"/>
                <c:pt idx="0">
                  <c:v>3674.518989424776</c:v>
                </c:pt>
                <c:pt idx="1">
                  <c:v>46.47840139272679</c:v>
                </c:pt>
                <c:pt idx="2">
                  <c:v>11803.23462916405</c:v>
                </c:pt>
                <c:pt idx="3">
                  <c:v>7565.474713693296</c:v>
                </c:pt>
                <c:pt idx="4">
                  <c:v>6332.855616629893</c:v>
                </c:pt>
                <c:pt idx="5">
                  <c:v>2547.938036263757</c:v>
                </c:pt>
                <c:pt idx="6">
                  <c:v>806.2862979343818</c:v>
                </c:pt>
                <c:pt idx="7">
                  <c:v>1884.456378855855</c:v>
                </c:pt>
                <c:pt idx="8">
                  <c:v>300.0284866023035</c:v>
                </c:pt>
                <c:pt idx="9">
                  <c:v>4714.73336089334</c:v>
                </c:pt>
                <c:pt idx="10">
                  <c:v>21.60403305674721</c:v>
                </c:pt>
                <c:pt idx="11">
                  <c:v>1234.997522721026</c:v>
                </c:pt>
                <c:pt idx="12">
                  <c:v>3800.773751416959</c:v>
                </c:pt>
                <c:pt idx="13">
                  <c:v>2016.607654457564</c:v>
                </c:pt>
                <c:pt idx="14">
                  <c:v>6711.4712510028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973496"/>
        <c:axId val="1570408040"/>
      </c:scatterChart>
      <c:valAx>
        <c:axId val="-210997349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1570408040"/>
        <c:crosses val="autoZero"/>
        <c:crossBetween val="midCat"/>
      </c:valAx>
      <c:valAx>
        <c:axId val="157040804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-2109973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licates II'!$H$24</c:f>
              <c:strCache>
                <c:ptCount val="1"/>
                <c:pt idx="0">
                  <c:v>Ab60-I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-0.364742125984252"/>
                  <c:y val="0.0150058326042578"/>
                </c:manualLayout>
              </c:layout>
              <c:numFmt formatCode="General" sourceLinked="0"/>
            </c:trendlineLbl>
          </c:trendline>
          <c:xVal>
            <c:numRef>
              <c:f>'Replicates II'!$G$25:$G$39</c:f>
              <c:numCache>
                <c:formatCode>0.0</c:formatCode>
                <c:ptCount val="15"/>
                <c:pt idx="0">
                  <c:v>8427.872778363911</c:v>
                </c:pt>
                <c:pt idx="1">
                  <c:v>54.07457175236254</c:v>
                </c:pt>
                <c:pt idx="2">
                  <c:v>22650.0438991156</c:v>
                </c:pt>
                <c:pt idx="3">
                  <c:v>12245.06571084842</c:v>
                </c:pt>
                <c:pt idx="4">
                  <c:v>12253.57112569352</c:v>
                </c:pt>
                <c:pt idx="5">
                  <c:v>5378.402181458865</c:v>
                </c:pt>
                <c:pt idx="6">
                  <c:v>1530.664255516072</c:v>
                </c:pt>
                <c:pt idx="7">
                  <c:v>3588.29173150752</c:v>
                </c:pt>
                <c:pt idx="8">
                  <c:v>742.2060910441954</c:v>
                </c:pt>
                <c:pt idx="9">
                  <c:v>11376.52006352862</c:v>
                </c:pt>
                <c:pt idx="10">
                  <c:v>48.17665634883275</c:v>
                </c:pt>
                <c:pt idx="11">
                  <c:v>1890.747511731574</c:v>
                </c:pt>
                <c:pt idx="12">
                  <c:v>6770.806883252192</c:v>
                </c:pt>
                <c:pt idx="13">
                  <c:v>2985.897277187</c:v>
                </c:pt>
                <c:pt idx="14">
                  <c:v>14021.64199703167</c:v>
                </c:pt>
              </c:numCache>
            </c:numRef>
          </c:xVal>
          <c:yVal>
            <c:numRef>
              <c:f>'Replicates II'!$H$25:$H$39</c:f>
              <c:numCache>
                <c:formatCode>0.0</c:formatCode>
                <c:ptCount val="15"/>
                <c:pt idx="0">
                  <c:v>3280.022855315156</c:v>
                </c:pt>
                <c:pt idx="1">
                  <c:v>34.45325895653554</c:v>
                </c:pt>
                <c:pt idx="2">
                  <c:v>9959.169918027976</c:v>
                </c:pt>
                <c:pt idx="3">
                  <c:v>5509.221312455978</c:v>
                </c:pt>
                <c:pt idx="4">
                  <c:v>5174.589084659743</c:v>
                </c:pt>
                <c:pt idx="5">
                  <c:v>2359.322211992949</c:v>
                </c:pt>
                <c:pt idx="6">
                  <c:v>667.317384444545</c:v>
                </c:pt>
                <c:pt idx="7">
                  <c:v>1400.835187918602</c:v>
                </c:pt>
                <c:pt idx="8">
                  <c:v>236.1566293993949</c:v>
                </c:pt>
                <c:pt idx="9">
                  <c:v>3779.39710294954</c:v>
                </c:pt>
                <c:pt idx="10">
                  <c:v>13.03547632934055</c:v>
                </c:pt>
                <c:pt idx="11">
                  <c:v>784.735675026301</c:v>
                </c:pt>
                <c:pt idx="12">
                  <c:v>2661.84426645134</c:v>
                </c:pt>
                <c:pt idx="13">
                  <c:v>1858.132898034227</c:v>
                </c:pt>
                <c:pt idx="14">
                  <c:v>5194.6538178451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0520568"/>
        <c:axId val="-2110701720"/>
      </c:scatterChart>
      <c:valAx>
        <c:axId val="157052056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110701720"/>
        <c:crosses val="autoZero"/>
        <c:crossBetween val="midCat"/>
      </c:valAx>
      <c:valAx>
        <c:axId val="-211070172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1570520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licates II'!$K$24</c:f>
              <c:strCache>
                <c:ptCount val="1"/>
                <c:pt idx="0">
                  <c:v>Ab120-II RP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Replicates II'!$J$25:$J$39</c:f>
              <c:numCache>
                <c:formatCode>0.0</c:formatCode>
                <c:ptCount val="15"/>
                <c:pt idx="0">
                  <c:v>9456.963555766479</c:v>
                </c:pt>
                <c:pt idx="1">
                  <c:v>81.83080337067341</c:v>
                </c:pt>
                <c:pt idx="2">
                  <c:v>23966.97921967204</c:v>
                </c:pt>
                <c:pt idx="3">
                  <c:v>11568.4249907603</c:v>
                </c:pt>
                <c:pt idx="4">
                  <c:v>10170.01428962307</c:v>
                </c:pt>
                <c:pt idx="5">
                  <c:v>6127.540216250313</c:v>
                </c:pt>
                <c:pt idx="6">
                  <c:v>1455.51953356874</c:v>
                </c:pt>
                <c:pt idx="7">
                  <c:v>4112.1598036838</c:v>
                </c:pt>
                <c:pt idx="8">
                  <c:v>609.1968646711213</c:v>
                </c:pt>
                <c:pt idx="9">
                  <c:v>13002.46123953911</c:v>
                </c:pt>
                <c:pt idx="10">
                  <c:v>44.31602214203355</c:v>
                </c:pt>
                <c:pt idx="11">
                  <c:v>2479.430159649414</c:v>
                </c:pt>
                <c:pt idx="12">
                  <c:v>7766.423363968246</c:v>
                </c:pt>
                <c:pt idx="13">
                  <c:v>2978.889541963953</c:v>
                </c:pt>
                <c:pt idx="14">
                  <c:v>12066.48094241017</c:v>
                </c:pt>
              </c:numCache>
            </c:numRef>
          </c:xVal>
          <c:yVal>
            <c:numRef>
              <c:f>'Replicates II'!$K$25:$K$39</c:f>
              <c:numCache>
                <c:formatCode>0.0</c:formatCode>
                <c:ptCount val="15"/>
                <c:pt idx="0">
                  <c:v>4324.698832526836</c:v>
                </c:pt>
                <c:pt idx="1">
                  <c:v>46.80247787441812</c:v>
                </c:pt>
                <c:pt idx="2">
                  <c:v>12522.79662177398</c:v>
                </c:pt>
                <c:pt idx="3">
                  <c:v>7104.575265810143</c:v>
                </c:pt>
                <c:pt idx="4">
                  <c:v>6631.883864454028</c:v>
                </c:pt>
                <c:pt idx="5">
                  <c:v>3346.070601571937</c:v>
                </c:pt>
                <c:pt idx="6">
                  <c:v>763.0779543979</c:v>
                </c:pt>
                <c:pt idx="7">
                  <c:v>2353.13593633228</c:v>
                </c:pt>
                <c:pt idx="8">
                  <c:v>301.1163787553538</c:v>
                </c:pt>
                <c:pt idx="9">
                  <c:v>6487.252626422893</c:v>
                </c:pt>
                <c:pt idx="10">
                  <c:v>32.42791771211502</c:v>
                </c:pt>
                <c:pt idx="11">
                  <c:v>1427.884330435031</c:v>
                </c:pt>
                <c:pt idx="12">
                  <c:v>3948.371484960191</c:v>
                </c:pt>
                <c:pt idx="13">
                  <c:v>3203.278762234556</c:v>
                </c:pt>
                <c:pt idx="14">
                  <c:v>7308.0331991026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9923720"/>
        <c:axId val="-2110456232"/>
      </c:scatterChart>
      <c:valAx>
        <c:axId val="156992372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110456232"/>
        <c:crosses val="autoZero"/>
        <c:crossBetween val="midCat"/>
      </c:valAx>
      <c:valAx>
        <c:axId val="-2110456232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1569923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57150</xdr:rowOff>
    </xdr:from>
    <xdr:to>
      <xdr:col>18</xdr:col>
      <xdr:colOff>444500</xdr:colOff>
      <xdr:row>16</xdr:row>
      <xdr:rowOff>13335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7</xdr:row>
      <xdr:rowOff>146050</xdr:rowOff>
    </xdr:from>
    <xdr:to>
      <xdr:col>18</xdr:col>
      <xdr:colOff>444500</xdr:colOff>
      <xdr:row>32</xdr:row>
      <xdr:rowOff>31750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3</xdr:row>
      <xdr:rowOff>19050</xdr:rowOff>
    </xdr:from>
    <xdr:to>
      <xdr:col>18</xdr:col>
      <xdr:colOff>444500</xdr:colOff>
      <xdr:row>47</xdr:row>
      <xdr:rowOff>5715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0</xdr:rowOff>
    </xdr:from>
    <xdr:to>
      <xdr:col>18</xdr:col>
      <xdr:colOff>444500</xdr:colOff>
      <xdr:row>17</xdr:row>
      <xdr:rowOff>4445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400</xdr:colOff>
      <xdr:row>18</xdr:row>
      <xdr:rowOff>6350</xdr:rowOff>
    </xdr:from>
    <xdr:to>
      <xdr:col>18</xdr:col>
      <xdr:colOff>469900</xdr:colOff>
      <xdr:row>32</xdr:row>
      <xdr:rowOff>82550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8100</xdr:colOff>
      <xdr:row>33</xdr:row>
      <xdr:rowOff>120650</xdr:rowOff>
    </xdr:from>
    <xdr:to>
      <xdr:col>18</xdr:col>
      <xdr:colOff>482600</xdr:colOff>
      <xdr:row>47</xdr:row>
      <xdr:rowOff>15875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/>
  </sheetViews>
  <sheetFormatPr baseColWidth="10" defaultRowHeight="15" x14ac:dyDescent="0"/>
  <sheetData>
    <row r="1" spans="1:13" s="7" customFormat="1" ht="36">
      <c r="A1" s="10" t="s">
        <v>80</v>
      </c>
    </row>
    <row r="2" spans="1:13">
      <c r="A2" s="9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8"/>
    </row>
    <row r="3" spans="1:13" s="11" customFormat="1">
      <c r="A3" s="9" t="s">
        <v>81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3">
      <c r="B4" t="s">
        <v>1</v>
      </c>
      <c r="D4" s="1">
        <f t="shared" ref="D4:L4" si="0">SUM(D6:D20)</f>
        <v>1940898</v>
      </c>
      <c r="E4" s="1">
        <f>SUM(E6:E20)</f>
        <v>341857</v>
      </c>
      <c r="F4" s="1">
        <f t="shared" si="0"/>
        <v>2128925</v>
      </c>
      <c r="G4" s="1">
        <f t="shared" si="0"/>
        <v>1375215</v>
      </c>
      <c r="H4" s="1">
        <f t="shared" ref="H4" si="1">SUM(H6:H20)</f>
        <v>1040187</v>
      </c>
      <c r="I4" s="1">
        <f t="shared" si="0"/>
        <v>2608419</v>
      </c>
      <c r="J4" s="1">
        <f t="shared" si="0"/>
        <v>2186774</v>
      </c>
      <c r="K4" s="1">
        <f t="shared" ref="K4" si="2">SUM(K6:K20)</f>
        <v>1356463</v>
      </c>
      <c r="L4" s="1">
        <f t="shared" si="0"/>
        <v>2595214</v>
      </c>
    </row>
    <row r="5" spans="1:13">
      <c r="A5" s="1" t="s">
        <v>2</v>
      </c>
      <c r="B5" s="1" t="s">
        <v>3</v>
      </c>
      <c r="C5" t="s">
        <v>4</v>
      </c>
      <c r="D5" t="s">
        <v>6</v>
      </c>
      <c r="E5" t="s">
        <v>5</v>
      </c>
      <c r="F5" t="s">
        <v>7</v>
      </c>
      <c r="G5" t="s">
        <v>9</v>
      </c>
      <c r="H5" t="s">
        <v>8</v>
      </c>
      <c r="I5" t="s">
        <v>76</v>
      </c>
      <c r="J5" t="s">
        <v>11</v>
      </c>
      <c r="K5" t="s">
        <v>10</v>
      </c>
      <c r="L5" t="s">
        <v>12</v>
      </c>
    </row>
    <row r="6" spans="1:13">
      <c r="A6" s="1" t="s">
        <v>13</v>
      </c>
      <c r="B6" s="1" t="s">
        <v>14</v>
      </c>
      <c r="C6">
        <v>681</v>
      </c>
      <c r="D6">
        <v>183853</v>
      </c>
      <c r="E6">
        <v>27596</v>
      </c>
      <c r="F6">
        <v>228504</v>
      </c>
      <c r="G6">
        <v>136394</v>
      </c>
      <c r="H6">
        <v>97259</v>
      </c>
      <c r="I6">
        <v>285399</v>
      </c>
      <c r="J6">
        <v>201147</v>
      </c>
      <c r="K6">
        <v>112303</v>
      </c>
      <c r="L6">
        <v>254820</v>
      </c>
    </row>
    <row r="7" spans="1:13">
      <c r="A7" s="1" t="s">
        <v>15</v>
      </c>
      <c r="B7" s="1" t="s">
        <v>16</v>
      </c>
      <c r="C7">
        <v>207</v>
      </c>
      <c r="D7">
        <v>643</v>
      </c>
      <c r="E7">
        <v>326</v>
      </c>
      <c r="F7">
        <v>1599</v>
      </c>
      <c r="G7">
        <v>599</v>
      </c>
      <c r="H7">
        <v>1023</v>
      </c>
      <c r="I7">
        <v>3423</v>
      </c>
      <c r="J7">
        <v>623</v>
      </c>
      <c r="K7">
        <v>926</v>
      </c>
      <c r="L7">
        <v>3009</v>
      </c>
    </row>
    <row r="8" spans="1:13">
      <c r="A8" s="1" t="s">
        <v>17</v>
      </c>
      <c r="B8" s="1" t="s">
        <v>18</v>
      </c>
      <c r="C8">
        <v>1542</v>
      </c>
      <c r="D8">
        <v>325489</v>
      </c>
      <c r="E8">
        <v>50306</v>
      </c>
      <c r="F8">
        <v>459269</v>
      </c>
      <c r="G8">
        <v>218227</v>
      </c>
      <c r="H8">
        <v>176503</v>
      </c>
      <c r="I8">
        <v>644339</v>
      </c>
      <c r="J8">
        <v>389739</v>
      </c>
      <c r="K8">
        <v>209717</v>
      </c>
      <c r="L8">
        <v>602071</v>
      </c>
    </row>
    <row r="9" spans="1:13">
      <c r="A9" s="1" t="s">
        <v>19</v>
      </c>
      <c r="B9" s="1" t="s">
        <v>20</v>
      </c>
      <c r="C9">
        <v>684</v>
      </c>
      <c r="D9">
        <v>263485</v>
      </c>
      <c r="E9">
        <v>38472</v>
      </c>
      <c r="F9">
        <v>263679</v>
      </c>
      <c r="G9">
        <v>190272</v>
      </c>
      <c r="H9">
        <v>121973</v>
      </c>
      <c r="I9">
        <v>263150</v>
      </c>
      <c r="J9">
        <v>284480</v>
      </c>
      <c r="K9">
        <v>153468</v>
      </c>
      <c r="L9">
        <v>270691</v>
      </c>
    </row>
    <row r="10" spans="1:13">
      <c r="A10" s="1" t="s">
        <v>21</v>
      </c>
      <c r="B10" s="1" t="s">
        <v>22</v>
      </c>
      <c r="C10">
        <v>784</v>
      </c>
      <c r="D10">
        <v>283477</v>
      </c>
      <c r="E10">
        <v>38022</v>
      </c>
      <c r="F10">
        <v>287154</v>
      </c>
      <c r="G10">
        <v>222942</v>
      </c>
      <c r="H10">
        <v>144946</v>
      </c>
      <c r="I10">
        <v>334915</v>
      </c>
      <c r="J10">
        <v>394726</v>
      </c>
      <c r="K10">
        <v>218628</v>
      </c>
      <c r="L10">
        <v>341417</v>
      </c>
    </row>
    <row r="11" spans="1:13">
      <c r="A11" s="1" t="s">
        <v>23</v>
      </c>
      <c r="B11" s="1" t="s">
        <v>24</v>
      </c>
      <c r="C11">
        <v>1141</v>
      </c>
      <c r="D11">
        <v>148624</v>
      </c>
      <c r="E11">
        <v>21265</v>
      </c>
      <c r="F11">
        <v>132808</v>
      </c>
      <c r="G11">
        <v>103243</v>
      </c>
      <c r="H11">
        <v>72034</v>
      </c>
      <c r="I11">
        <v>163214</v>
      </c>
      <c r="J11">
        <v>156034</v>
      </c>
      <c r="K11">
        <v>81673</v>
      </c>
      <c r="L11">
        <v>155710</v>
      </c>
    </row>
    <row r="12" spans="1:13">
      <c r="A12" s="1" t="s">
        <v>25</v>
      </c>
      <c r="B12" s="1" t="s">
        <v>26</v>
      </c>
      <c r="C12">
        <v>956</v>
      </c>
      <c r="D12">
        <v>37861</v>
      </c>
      <c r="E12">
        <v>9534</v>
      </c>
      <c r="F12">
        <v>52559</v>
      </c>
      <c r="G12">
        <v>26482</v>
      </c>
      <c r="H12">
        <v>26247</v>
      </c>
      <c r="I12">
        <v>53979</v>
      </c>
      <c r="J12">
        <v>32263</v>
      </c>
      <c r="K12">
        <v>20626</v>
      </c>
      <c r="L12">
        <v>41842</v>
      </c>
    </row>
    <row r="13" spans="1:13">
      <c r="A13" s="1" t="s">
        <v>27</v>
      </c>
      <c r="B13" s="1" t="s">
        <v>28</v>
      </c>
      <c r="C13">
        <v>1042</v>
      </c>
      <c r="D13">
        <v>112381</v>
      </c>
      <c r="E13">
        <v>18834</v>
      </c>
      <c r="F13">
        <v>98837</v>
      </c>
      <c r="G13">
        <v>68021</v>
      </c>
      <c r="H13">
        <v>49381</v>
      </c>
      <c r="I13">
        <v>99365</v>
      </c>
      <c r="J13">
        <v>115237</v>
      </c>
      <c r="K13">
        <v>59924</v>
      </c>
      <c r="L13">
        <v>111566</v>
      </c>
    </row>
    <row r="14" spans="1:13">
      <c r="A14" s="1" t="s">
        <v>29</v>
      </c>
      <c r="B14" s="1" t="s">
        <v>30</v>
      </c>
      <c r="C14">
        <v>346</v>
      </c>
      <c r="D14">
        <v>11171</v>
      </c>
      <c r="E14">
        <v>1202</v>
      </c>
      <c r="F14">
        <v>14988</v>
      </c>
      <c r="G14">
        <v>9224</v>
      </c>
      <c r="H14">
        <v>5029</v>
      </c>
      <c r="I14">
        <v>17993</v>
      </c>
      <c r="J14">
        <v>11797</v>
      </c>
      <c r="K14">
        <v>7199</v>
      </c>
      <c r="L14">
        <v>15813</v>
      </c>
    </row>
    <row r="15" spans="1:13">
      <c r="A15" s="1" t="s">
        <v>31</v>
      </c>
      <c r="B15" s="1" t="s">
        <v>32</v>
      </c>
      <c r="C15">
        <v>1378</v>
      </c>
      <c r="D15">
        <v>187267</v>
      </c>
      <c r="E15">
        <v>27980</v>
      </c>
      <c r="F15">
        <v>211539</v>
      </c>
      <c r="G15">
        <v>138258</v>
      </c>
      <c r="H15">
        <v>92217</v>
      </c>
      <c r="I15">
        <v>281058</v>
      </c>
      <c r="J15">
        <v>211157</v>
      </c>
      <c r="K15">
        <v>112263</v>
      </c>
      <c r="L15">
        <v>296352</v>
      </c>
    </row>
    <row r="16" spans="1:13">
      <c r="A16" s="1" t="s">
        <v>33</v>
      </c>
      <c r="B16" s="1" t="s">
        <v>34</v>
      </c>
      <c r="C16">
        <v>297</v>
      </c>
      <c r="D16">
        <v>353</v>
      </c>
      <c r="E16">
        <v>108</v>
      </c>
      <c r="F16">
        <v>1060</v>
      </c>
      <c r="G16">
        <v>360</v>
      </c>
      <c r="H16">
        <v>286</v>
      </c>
      <c r="I16">
        <v>3658</v>
      </c>
      <c r="J16">
        <v>405</v>
      </c>
      <c r="K16">
        <v>411</v>
      </c>
      <c r="L16">
        <v>3000</v>
      </c>
    </row>
    <row r="17" spans="1:12">
      <c r="A17" s="1" t="s">
        <v>35</v>
      </c>
      <c r="B17" s="1" t="s">
        <v>36</v>
      </c>
      <c r="C17">
        <v>1812</v>
      </c>
      <c r="D17">
        <v>32946</v>
      </c>
      <c r="E17">
        <v>10398</v>
      </c>
      <c r="F17">
        <v>34066</v>
      </c>
      <c r="G17">
        <v>23988</v>
      </c>
      <c r="H17">
        <v>26149</v>
      </c>
      <c r="I17">
        <v>68244</v>
      </c>
      <c r="J17">
        <v>33262</v>
      </c>
      <c r="K17">
        <v>24627</v>
      </c>
      <c r="L17">
        <v>53107</v>
      </c>
    </row>
    <row r="18" spans="1:12">
      <c r="A18" s="1" t="s">
        <v>37</v>
      </c>
      <c r="B18" s="1" t="s">
        <v>38</v>
      </c>
      <c r="C18">
        <v>525</v>
      </c>
      <c r="D18">
        <v>139162</v>
      </c>
      <c r="E18">
        <v>25369</v>
      </c>
      <c r="F18">
        <v>81933</v>
      </c>
      <c r="G18">
        <v>98672</v>
      </c>
      <c r="H18">
        <v>73822</v>
      </c>
      <c r="I18">
        <v>95343</v>
      </c>
      <c r="J18">
        <v>142978</v>
      </c>
      <c r="K18">
        <v>67948</v>
      </c>
      <c r="L18">
        <v>89448</v>
      </c>
    </row>
    <row r="19" spans="1:12">
      <c r="A19" s="1" t="s">
        <v>39</v>
      </c>
      <c r="B19" s="1" t="s">
        <v>40</v>
      </c>
      <c r="C19">
        <v>954</v>
      </c>
      <c r="D19">
        <v>71127</v>
      </c>
      <c r="E19">
        <v>24211</v>
      </c>
      <c r="F19">
        <v>28842</v>
      </c>
      <c r="G19">
        <v>46745</v>
      </c>
      <c r="H19">
        <v>55608</v>
      </c>
      <c r="I19">
        <v>27651</v>
      </c>
      <c r="J19">
        <v>59431</v>
      </c>
      <c r="K19">
        <v>103959</v>
      </c>
      <c r="L19">
        <v>30001</v>
      </c>
    </row>
    <row r="20" spans="1:12">
      <c r="A20" s="1" t="s">
        <v>41</v>
      </c>
      <c r="B20" s="1" t="s">
        <v>42</v>
      </c>
      <c r="C20">
        <v>1559</v>
      </c>
      <c r="D20">
        <v>143059</v>
      </c>
      <c r="E20">
        <v>48234</v>
      </c>
      <c r="F20">
        <v>232088</v>
      </c>
      <c r="G20">
        <v>91788</v>
      </c>
      <c r="H20">
        <v>97710</v>
      </c>
      <c r="I20">
        <v>266688</v>
      </c>
      <c r="J20">
        <v>153495</v>
      </c>
      <c r="K20">
        <v>182791</v>
      </c>
      <c r="L20">
        <v>326367</v>
      </c>
    </row>
    <row r="22" spans="1:12">
      <c r="B22" t="s">
        <v>43</v>
      </c>
      <c r="D22">
        <v>13232503</v>
      </c>
      <c r="E22">
        <v>12429208</v>
      </c>
      <c r="F22">
        <v>15974742</v>
      </c>
      <c r="G22">
        <v>10944913</v>
      </c>
      <c r="H22">
        <v>17351876</v>
      </c>
      <c r="I22">
        <v>17326737</v>
      </c>
      <c r="J22">
        <v>15084527</v>
      </c>
      <c r="K22">
        <v>14507616</v>
      </c>
      <c r="L22">
        <v>17495392</v>
      </c>
    </row>
    <row r="23" spans="1:12">
      <c r="A23" s="1" t="s">
        <v>2</v>
      </c>
      <c r="B23" s="1" t="s">
        <v>3</v>
      </c>
      <c r="C23" t="s">
        <v>4</v>
      </c>
      <c r="D23" t="s">
        <v>45</v>
      </c>
      <c r="E23" t="s">
        <v>44</v>
      </c>
      <c r="F23" t="s">
        <v>46</v>
      </c>
      <c r="G23" t="s">
        <v>48</v>
      </c>
      <c r="H23" t="s">
        <v>47</v>
      </c>
      <c r="I23" t="s">
        <v>75</v>
      </c>
      <c r="J23" t="s">
        <v>50</v>
      </c>
      <c r="K23" t="s">
        <v>49</v>
      </c>
      <c r="L23" t="s">
        <v>51</v>
      </c>
    </row>
    <row r="24" spans="1:12">
      <c r="A24" s="1" t="s">
        <v>13</v>
      </c>
      <c r="B24" s="1" t="s">
        <v>14</v>
      </c>
      <c r="C24">
        <v>681</v>
      </c>
      <c r="D24" s="2">
        <f>D6/13.232503</f>
        <v>13894.045593641657</v>
      </c>
      <c r="E24" s="2">
        <f>E6/12.429208</f>
        <v>2220.2540982498645</v>
      </c>
      <c r="F24" s="2">
        <f>F6/15.974742</f>
        <v>14304.080779520569</v>
      </c>
      <c r="G24" s="2">
        <f>G6/10.944913</f>
        <v>12461.862419555095</v>
      </c>
      <c r="H24" s="2">
        <f>H6/17.351876</f>
        <v>5605.0999903411021</v>
      </c>
      <c r="I24" s="2">
        <f>I6/17.326737</f>
        <v>16471.595315378767</v>
      </c>
      <c r="J24" s="2">
        <f>J6/15.084527</f>
        <v>13334.65742744204</v>
      </c>
      <c r="K24" s="2">
        <f>K6/14.507616</f>
        <v>7740.9686057309482</v>
      </c>
      <c r="L24" s="2">
        <f>L6/17.495392</f>
        <v>14564.978023927673</v>
      </c>
    </row>
    <row r="25" spans="1:12">
      <c r="A25" s="1" t="s">
        <v>15</v>
      </c>
      <c r="B25" s="1" t="s">
        <v>16</v>
      </c>
      <c r="C25">
        <v>207</v>
      </c>
      <c r="D25" s="2">
        <f t="shared" ref="D25:D38" si="3">D7/13.232503</f>
        <v>48.592469618181838</v>
      </c>
      <c r="E25" s="2">
        <f t="shared" ref="E25:E38" si="4">E7/12.429208</f>
        <v>26.228541673773584</v>
      </c>
      <c r="F25" s="2">
        <f t="shared" ref="F25:F38" si="5">F7/15.974742</f>
        <v>100.09551327965109</v>
      </c>
      <c r="G25" s="2">
        <f t="shared" ref="G25:G38" si="6">G7/10.944913</f>
        <v>54.728621415263881</v>
      </c>
      <c r="H25" s="2">
        <f t="shared" ref="H25:H38" si="7">H7/17.351876</f>
        <v>58.956161281927095</v>
      </c>
      <c r="I25" s="2">
        <f t="shared" ref="I25:I38" si="8">I7/17.326737</f>
        <v>197.55595066745687</v>
      </c>
      <c r="J25" s="2">
        <f t="shared" ref="J25:J38" si="9">J7/15.084527</f>
        <v>41.300598951495132</v>
      </c>
      <c r="K25" s="2">
        <f t="shared" ref="K25:K38" si="10">K7/14.507616</f>
        <v>63.828543573251451</v>
      </c>
      <c r="L25" s="2">
        <f t="shared" ref="L25:L38" si="11">L7/17.495392</f>
        <v>171.98814407816641</v>
      </c>
    </row>
    <row r="26" spans="1:12">
      <c r="A26" s="1" t="s">
        <v>17</v>
      </c>
      <c r="B26" s="1" t="s">
        <v>18</v>
      </c>
      <c r="C26">
        <v>1542</v>
      </c>
      <c r="D26" s="2">
        <f t="shared" si="3"/>
        <v>24597.689492305424</v>
      </c>
      <c r="E26" s="2">
        <f t="shared" si="4"/>
        <v>4047.4018939903494</v>
      </c>
      <c r="F26" s="2">
        <f t="shared" si="5"/>
        <v>28749.697491202049</v>
      </c>
      <c r="G26" s="2">
        <f t="shared" si="6"/>
        <v>19938.669224689133</v>
      </c>
      <c r="H26" s="2">
        <f t="shared" si="7"/>
        <v>10171.983709427153</v>
      </c>
      <c r="I26" s="2">
        <f t="shared" si="8"/>
        <v>37187.555856593193</v>
      </c>
      <c r="J26" s="2">
        <f t="shared" si="9"/>
        <v>25837.005031712299</v>
      </c>
      <c r="K26" s="2">
        <f t="shared" si="10"/>
        <v>14455.648674461745</v>
      </c>
      <c r="L26" s="2">
        <f t="shared" si="11"/>
        <v>34413.118608602774</v>
      </c>
    </row>
    <row r="27" spans="1:12">
      <c r="A27" s="1" t="s">
        <v>19</v>
      </c>
      <c r="B27" s="1" t="s">
        <v>20</v>
      </c>
      <c r="C27">
        <v>684</v>
      </c>
      <c r="D27" s="2">
        <f t="shared" si="3"/>
        <v>19911.95467705543</v>
      </c>
      <c r="E27" s="2">
        <f t="shared" si="4"/>
        <v>3095.289740102507</v>
      </c>
      <c r="F27" s="2">
        <f t="shared" si="5"/>
        <v>16505.994275212706</v>
      </c>
      <c r="G27" s="2">
        <f t="shared" si="6"/>
        <v>17384.514614232201</v>
      </c>
      <c r="H27" s="2">
        <f t="shared" si="7"/>
        <v>7029.3840274100621</v>
      </c>
      <c r="I27" s="2">
        <f t="shared" si="8"/>
        <v>15187.510493175951</v>
      </c>
      <c r="J27" s="2">
        <f t="shared" si="9"/>
        <v>18859.060015604071</v>
      </c>
      <c r="K27" s="2">
        <f t="shared" si="10"/>
        <v>10578.443763606647</v>
      </c>
      <c r="L27" s="2">
        <f t="shared" si="11"/>
        <v>15472.131176026236</v>
      </c>
    </row>
    <row r="28" spans="1:12">
      <c r="A28" s="1" t="s">
        <v>21</v>
      </c>
      <c r="B28" s="1" t="s">
        <v>22</v>
      </c>
      <c r="C28">
        <v>784</v>
      </c>
      <c r="D28" s="2">
        <f t="shared" si="3"/>
        <v>21422.779953271125</v>
      </c>
      <c r="E28" s="2">
        <f t="shared" si="4"/>
        <v>3059.0846979147827</v>
      </c>
      <c r="F28" s="2">
        <f t="shared" si="5"/>
        <v>17975.501576175688</v>
      </c>
      <c r="G28" s="2">
        <f t="shared" si="6"/>
        <v>20369.46296420995</v>
      </c>
      <c r="H28" s="2">
        <f t="shared" si="7"/>
        <v>8353.3330920529861</v>
      </c>
      <c r="I28" s="2">
        <f t="shared" si="8"/>
        <v>19329.375173178883</v>
      </c>
      <c r="J28" s="2">
        <f t="shared" si="9"/>
        <v>26167.60870261295</v>
      </c>
      <c r="K28" s="2">
        <f t="shared" si="10"/>
        <v>15069.877780057041</v>
      </c>
      <c r="L28" s="2">
        <f t="shared" si="11"/>
        <v>19514.681351523875</v>
      </c>
    </row>
    <row r="29" spans="1:12">
      <c r="A29" s="1" t="s">
        <v>23</v>
      </c>
      <c r="B29" s="1" t="s">
        <v>24</v>
      </c>
      <c r="C29">
        <v>1141</v>
      </c>
      <c r="D29" s="2">
        <f t="shared" si="3"/>
        <v>11231.737487609109</v>
      </c>
      <c r="E29" s="2">
        <f t="shared" si="4"/>
        <v>1710.889382493237</v>
      </c>
      <c r="F29" s="2">
        <f t="shared" si="5"/>
        <v>8313.6240948367104</v>
      </c>
      <c r="G29" s="2">
        <f t="shared" si="6"/>
        <v>9432.9667124809494</v>
      </c>
      <c r="H29" s="2">
        <f t="shared" si="7"/>
        <v>4151.3666879592729</v>
      </c>
      <c r="I29" s="2">
        <f t="shared" si="8"/>
        <v>9419.7770763185235</v>
      </c>
      <c r="J29" s="2">
        <f t="shared" si="9"/>
        <v>10343.976977203196</v>
      </c>
      <c r="K29" s="2">
        <f t="shared" si="10"/>
        <v>5629.6637572982354</v>
      </c>
      <c r="L29" s="2">
        <f t="shared" si="11"/>
        <v>8900.0577980762027</v>
      </c>
    </row>
    <row r="30" spans="1:12">
      <c r="A30" s="1" t="s">
        <v>25</v>
      </c>
      <c r="B30" s="1" t="s">
        <v>26</v>
      </c>
      <c r="C30">
        <v>956</v>
      </c>
      <c r="D30" s="2">
        <f t="shared" si="3"/>
        <v>2861.2122740497398</v>
      </c>
      <c r="E30" s="2">
        <f t="shared" si="4"/>
        <v>767.06416048391827</v>
      </c>
      <c r="F30" s="2">
        <f t="shared" si="5"/>
        <v>3290.1313836555232</v>
      </c>
      <c r="G30" s="2">
        <f t="shared" si="6"/>
        <v>2419.5715397646377</v>
      </c>
      <c r="H30" s="2">
        <f t="shared" si="7"/>
        <v>1512.6318330075665</v>
      </c>
      <c r="I30" s="2">
        <f t="shared" si="8"/>
        <v>3115.358650621868</v>
      </c>
      <c r="J30" s="2">
        <f t="shared" si="9"/>
        <v>2138.8141636791129</v>
      </c>
      <c r="K30" s="2">
        <f t="shared" si="10"/>
        <v>1421.7360040409119</v>
      </c>
      <c r="L30" s="2">
        <f t="shared" si="11"/>
        <v>2391.6011713255698</v>
      </c>
    </row>
    <row r="31" spans="1:12">
      <c r="A31" s="1" t="s">
        <v>27</v>
      </c>
      <c r="B31" s="1" t="s">
        <v>28</v>
      </c>
      <c r="C31">
        <v>1042</v>
      </c>
      <c r="D31" s="2">
        <f t="shared" si="3"/>
        <v>8492.7998882751053</v>
      </c>
      <c r="E31" s="2">
        <f t="shared" si="4"/>
        <v>1515.3016990302199</v>
      </c>
      <c r="F31" s="2">
        <f t="shared" si="5"/>
        <v>6187.0795784996089</v>
      </c>
      <c r="G31" s="2">
        <f t="shared" si="6"/>
        <v>6214.8506799460174</v>
      </c>
      <c r="H31" s="2">
        <f t="shared" si="7"/>
        <v>2845.8594332970106</v>
      </c>
      <c r="I31" s="2">
        <f t="shared" si="8"/>
        <v>5734.7785679438657</v>
      </c>
      <c r="J31" s="2">
        <f t="shared" si="9"/>
        <v>7639.4175302944532</v>
      </c>
      <c r="K31" s="2">
        <f t="shared" si="10"/>
        <v>4130.520135079395</v>
      </c>
      <c r="L31" s="2">
        <f t="shared" si="11"/>
        <v>6376.8791233714574</v>
      </c>
    </row>
    <row r="32" spans="1:12">
      <c r="A32" s="1" t="s">
        <v>29</v>
      </c>
      <c r="B32" s="1" t="s">
        <v>30</v>
      </c>
      <c r="C32">
        <v>346</v>
      </c>
      <c r="D32" s="2">
        <f t="shared" si="3"/>
        <v>844.20914168695072</v>
      </c>
      <c r="E32" s="2">
        <f t="shared" si="4"/>
        <v>96.707690465876837</v>
      </c>
      <c r="F32" s="2">
        <f t="shared" si="5"/>
        <v>938.23111509406533</v>
      </c>
      <c r="G32" s="2">
        <f t="shared" si="6"/>
        <v>842.76594980700168</v>
      </c>
      <c r="H32" s="2">
        <f t="shared" si="7"/>
        <v>289.82456997733271</v>
      </c>
      <c r="I32" s="2">
        <f t="shared" si="8"/>
        <v>1038.4528835406227</v>
      </c>
      <c r="J32" s="2">
        <f t="shared" si="9"/>
        <v>782.05965622919439</v>
      </c>
      <c r="K32" s="2">
        <f t="shared" si="10"/>
        <v>496.2221222287659</v>
      </c>
      <c r="L32" s="2">
        <f t="shared" si="11"/>
        <v>903.8379934556483</v>
      </c>
    </row>
    <row r="33" spans="1:15">
      <c r="A33" s="1" t="s">
        <v>31</v>
      </c>
      <c r="B33" s="1" t="s">
        <v>32</v>
      </c>
      <c r="C33">
        <v>1378</v>
      </c>
      <c r="D33" s="2">
        <f t="shared" si="3"/>
        <v>14152.046668721709</v>
      </c>
      <c r="E33" s="2">
        <f t="shared" si="4"/>
        <v>2251.1490675833893</v>
      </c>
      <c r="F33" s="2">
        <f t="shared" si="5"/>
        <v>13242.091797163295</v>
      </c>
      <c r="G33" s="2">
        <f t="shared" si="6"/>
        <v>12632.16984913448</v>
      </c>
      <c r="H33" s="2">
        <f t="shared" si="7"/>
        <v>5314.5262218333046</v>
      </c>
      <c r="I33" s="2">
        <f t="shared" si="8"/>
        <v>16221.057663655885</v>
      </c>
      <c r="J33" s="2">
        <f t="shared" si="9"/>
        <v>13998.251320707637</v>
      </c>
      <c r="K33" s="2">
        <f t="shared" si="10"/>
        <v>7738.2114332223846</v>
      </c>
      <c r="L33" s="2">
        <f t="shared" si="11"/>
        <v>16938.860243885934</v>
      </c>
    </row>
    <row r="34" spans="1:15">
      <c r="A34" s="1" t="s">
        <v>33</v>
      </c>
      <c r="B34" s="1" t="s">
        <v>34</v>
      </c>
      <c r="C34">
        <v>297</v>
      </c>
      <c r="D34" s="2">
        <f t="shared" si="3"/>
        <v>26.676736819934973</v>
      </c>
      <c r="E34" s="2">
        <f t="shared" si="4"/>
        <v>8.6892101250538261</v>
      </c>
      <c r="F34" s="2">
        <f t="shared" si="5"/>
        <v>66.354749266060125</v>
      </c>
      <c r="G34" s="2">
        <f t="shared" si="6"/>
        <v>32.891992837220364</v>
      </c>
      <c r="H34" s="2">
        <f t="shared" si="7"/>
        <v>16.482367670216178</v>
      </c>
      <c r="I34" s="2">
        <f t="shared" si="8"/>
        <v>211.11880442347567</v>
      </c>
      <c r="J34" s="2">
        <f t="shared" si="9"/>
        <v>26.848703973283353</v>
      </c>
      <c r="K34" s="2">
        <f t="shared" si="10"/>
        <v>28.329947525492816</v>
      </c>
      <c r="L34" s="2">
        <f t="shared" si="11"/>
        <v>171.4737229094381</v>
      </c>
    </row>
    <row r="35" spans="1:15">
      <c r="A35" s="1" t="s">
        <v>35</v>
      </c>
      <c r="B35" s="1" t="s">
        <v>36</v>
      </c>
      <c r="C35">
        <v>1812</v>
      </c>
      <c r="D35" s="2">
        <f t="shared" si="3"/>
        <v>2489.7783888656591</v>
      </c>
      <c r="E35" s="2">
        <f t="shared" si="4"/>
        <v>836.57784148434882</v>
      </c>
      <c r="F35" s="2">
        <f t="shared" si="5"/>
        <v>2132.4914042430232</v>
      </c>
      <c r="G35" s="2">
        <f t="shared" si="6"/>
        <v>2191.7031227201169</v>
      </c>
      <c r="H35" s="2">
        <f t="shared" si="7"/>
        <v>1506.9840287009888</v>
      </c>
      <c r="I35" s="2">
        <f t="shared" si="8"/>
        <v>3938.6527307478605</v>
      </c>
      <c r="J35" s="2">
        <f t="shared" si="9"/>
        <v>2205.040966813212</v>
      </c>
      <c r="K35" s="2">
        <f t="shared" si="10"/>
        <v>1697.5221842100038</v>
      </c>
      <c r="L35" s="2">
        <f t="shared" si="11"/>
        <v>3035.48500085051</v>
      </c>
    </row>
    <row r="36" spans="1:15">
      <c r="A36" s="1" t="s">
        <v>37</v>
      </c>
      <c r="B36" s="1" t="s">
        <v>38</v>
      </c>
      <c r="C36">
        <v>525</v>
      </c>
      <c r="D36" s="2">
        <f t="shared" si="3"/>
        <v>10516.680026447</v>
      </c>
      <c r="E36" s="2">
        <f t="shared" si="4"/>
        <v>2041.0793672452824</v>
      </c>
      <c r="F36" s="2">
        <f t="shared" si="5"/>
        <v>5128.9091241661363</v>
      </c>
      <c r="G36" s="2">
        <f t="shared" si="6"/>
        <v>9015.3297700950206</v>
      </c>
      <c r="H36" s="2">
        <f t="shared" si="7"/>
        <v>4254.4103012262185</v>
      </c>
      <c r="I36" s="2">
        <f t="shared" si="8"/>
        <v>5502.6517687663863</v>
      </c>
      <c r="J36" s="2">
        <f t="shared" si="9"/>
        <v>9478.4543128200185</v>
      </c>
      <c r="K36" s="2">
        <f t="shared" si="10"/>
        <v>4683.6089402972893</v>
      </c>
      <c r="L36" s="2">
        <f t="shared" si="11"/>
        <v>5112.6605222678063</v>
      </c>
    </row>
    <row r="37" spans="1:15">
      <c r="A37" s="1" t="s">
        <v>39</v>
      </c>
      <c r="B37" s="1" t="s">
        <v>40</v>
      </c>
      <c r="C37">
        <v>954</v>
      </c>
      <c r="D37" s="2">
        <f t="shared" si="3"/>
        <v>5375.1735404858782</v>
      </c>
      <c r="E37" s="2">
        <f t="shared" si="4"/>
        <v>1947.9117253488719</v>
      </c>
      <c r="F37" s="2">
        <f t="shared" si="5"/>
        <v>1805.4751682374588</v>
      </c>
      <c r="G37" s="2">
        <f t="shared" si="6"/>
        <v>4270.9339032662938</v>
      </c>
      <c r="H37" s="2">
        <f t="shared" si="7"/>
        <v>3204.7255293894445</v>
      </c>
      <c r="I37" s="2">
        <f t="shared" si="8"/>
        <v>1595.8573157773444</v>
      </c>
      <c r="J37" s="2">
        <f t="shared" si="9"/>
        <v>3939.8650020646987</v>
      </c>
      <c r="K37" s="2">
        <f t="shared" si="10"/>
        <v>7165.8224204445442</v>
      </c>
      <c r="L37" s="2">
        <f t="shared" si="11"/>
        <v>1714.7943870020176</v>
      </c>
    </row>
    <row r="38" spans="1:15">
      <c r="A38" s="1" t="s">
        <v>41</v>
      </c>
      <c r="B38" s="1" t="s">
        <v>42</v>
      </c>
      <c r="C38">
        <v>1559</v>
      </c>
      <c r="D38" s="2">
        <f t="shared" si="3"/>
        <v>10811.182132359992</v>
      </c>
      <c r="E38" s="2">
        <f t="shared" si="4"/>
        <v>3880.6977886282057</v>
      </c>
      <c r="F38" s="2">
        <f t="shared" si="5"/>
        <v>14528.434950623929</v>
      </c>
      <c r="G38" s="2">
        <f t="shared" si="6"/>
        <v>8386.3617737299519</v>
      </c>
      <c r="H38" s="2">
        <f t="shared" si="7"/>
        <v>5631.0914162825966</v>
      </c>
      <c r="I38" s="2">
        <f t="shared" si="8"/>
        <v>15391.70358504316</v>
      </c>
      <c r="J38" s="2">
        <f t="shared" si="9"/>
        <v>10175.658805874391</v>
      </c>
      <c r="K38" s="2">
        <f t="shared" si="10"/>
        <v>12599.658000322037</v>
      </c>
      <c r="L38" s="2">
        <f t="shared" si="11"/>
        <v>18654.454841594863</v>
      </c>
    </row>
    <row r="40" spans="1:15">
      <c r="B40" s="1" t="s">
        <v>74</v>
      </c>
      <c r="D40" s="6">
        <f t="shared" ref="D40:L40" si="12">SUM(D24:D38)</f>
        <v>146676.55847121289</v>
      </c>
      <c r="E40" s="6">
        <f t="shared" si="12"/>
        <v>27504.326904819674</v>
      </c>
      <c r="F40" s="6">
        <f t="shared" si="12"/>
        <v>133268.19300117649</v>
      </c>
      <c r="G40" s="6">
        <f t="shared" si="12"/>
        <v>125648.78313788332</v>
      </c>
      <c r="H40" s="6">
        <f t="shared" si="12"/>
        <v>59946.659369857174</v>
      </c>
      <c r="I40" s="6">
        <f t="shared" si="12"/>
        <v>150543.00183583325</v>
      </c>
      <c r="J40" s="6">
        <f t="shared" si="12"/>
        <v>144968.01921598203</v>
      </c>
      <c r="K40" s="6">
        <f t="shared" si="12"/>
        <v>93500.062312098686</v>
      </c>
      <c r="L40" s="6">
        <f t="shared" si="12"/>
        <v>148337.00210889819</v>
      </c>
    </row>
    <row r="44" spans="1:15">
      <c r="A44" s="12" t="s">
        <v>82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</row>
    <row r="45" spans="1:1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ht="16">
      <c r="B46" s="3" t="s">
        <v>52</v>
      </c>
      <c r="C46" s="4">
        <v>0.17</v>
      </c>
    </row>
    <row r="47" spans="1:15" ht="16">
      <c r="B47" s="3" t="s">
        <v>53</v>
      </c>
      <c r="C47" s="4">
        <v>0.46</v>
      </c>
    </row>
    <row r="48" spans="1:15" ht="16">
      <c r="B48" s="3" t="s">
        <v>54</v>
      </c>
      <c r="C48" s="4">
        <v>0.6</v>
      </c>
    </row>
  </sheetData>
  <mergeCells count="1">
    <mergeCell ref="A44:O4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workbookViewId="0"/>
  </sheetViews>
  <sheetFormatPr baseColWidth="10" defaultRowHeight="15" x14ac:dyDescent="0"/>
  <sheetData>
    <row r="1" spans="1:12" s="5" customFormat="1" ht="36">
      <c r="A1" s="10" t="s">
        <v>83</v>
      </c>
    </row>
    <row r="2" spans="1:12" s="8" customFormat="1">
      <c r="A2" s="1" t="s">
        <v>0</v>
      </c>
      <c r="B2" s="1"/>
    </row>
    <row r="3" spans="1:12" s="11" customFormat="1">
      <c r="A3" s="1" t="s">
        <v>81</v>
      </c>
      <c r="B3" s="1"/>
    </row>
    <row r="4" spans="1:12">
      <c r="B4" t="s">
        <v>1</v>
      </c>
      <c r="D4" s="1">
        <f t="shared" ref="D4:L4" si="0">SUM(D6:D20)</f>
        <v>1374200</v>
      </c>
      <c r="E4" s="1">
        <f t="shared" si="0"/>
        <v>1078928</v>
      </c>
      <c r="F4" s="1">
        <f t="shared" si="0"/>
        <v>1948087</v>
      </c>
      <c r="G4" s="1">
        <f t="shared" si="0"/>
        <v>1674588</v>
      </c>
      <c r="H4" s="1">
        <f t="shared" si="0"/>
        <v>1300343</v>
      </c>
      <c r="I4" s="1">
        <f t="shared" si="0"/>
        <v>1870506</v>
      </c>
      <c r="J4" s="1">
        <f t="shared" si="0"/>
        <v>1961659</v>
      </c>
      <c r="K4" s="1">
        <f t="shared" si="0"/>
        <v>1755615</v>
      </c>
      <c r="L4" s="1">
        <f t="shared" si="0"/>
        <v>1375703</v>
      </c>
    </row>
    <row r="5" spans="1:12">
      <c r="A5" s="1" t="s">
        <v>2</v>
      </c>
      <c r="B5" s="1" t="s">
        <v>3</v>
      </c>
      <c r="C5" t="s">
        <v>4</v>
      </c>
      <c r="D5" t="s">
        <v>56</v>
      </c>
      <c r="E5" t="s">
        <v>55</v>
      </c>
      <c r="F5" t="s">
        <v>57</v>
      </c>
      <c r="G5" t="s">
        <v>59</v>
      </c>
      <c r="H5" t="s">
        <v>58</v>
      </c>
      <c r="I5" t="s">
        <v>79</v>
      </c>
      <c r="J5" t="s">
        <v>61</v>
      </c>
      <c r="K5" t="s">
        <v>60</v>
      </c>
      <c r="L5" t="s">
        <v>62</v>
      </c>
    </row>
    <row r="6" spans="1:12">
      <c r="A6" s="1" t="s">
        <v>13</v>
      </c>
      <c r="B6" s="1" t="s">
        <v>14</v>
      </c>
      <c r="C6">
        <v>681</v>
      </c>
      <c r="D6">
        <v>110613</v>
      </c>
      <c r="E6">
        <v>74157</v>
      </c>
      <c r="F6">
        <v>173602</v>
      </c>
      <c r="G6">
        <v>135751</v>
      </c>
      <c r="H6">
        <v>99391</v>
      </c>
      <c r="I6">
        <v>171044</v>
      </c>
      <c r="J6">
        <v>175200</v>
      </c>
      <c r="K6">
        <v>126962</v>
      </c>
      <c r="L6">
        <v>126604</v>
      </c>
    </row>
    <row r="7" spans="1:12">
      <c r="A7" s="1" t="s">
        <v>15</v>
      </c>
      <c r="B7" s="1" t="s">
        <v>16</v>
      </c>
      <c r="C7">
        <v>207</v>
      </c>
      <c r="D7">
        <v>362</v>
      </c>
      <c r="E7">
        <v>938</v>
      </c>
      <c r="F7">
        <v>2087</v>
      </c>
      <c r="G7">
        <v>871</v>
      </c>
      <c r="H7">
        <v>1044</v>
      </c>
      <c r="I7">
        <v>2284</v>
      </c>
      <c r="J7">
        <v>1516</v>
      </c>
      <c r="K7">
        <v>1374</v>
      </c>
      <c r="L7">
        <v>1035</v>
      </c>
    </row>
    <row r="8" spans="1:12">
      <c r="A8" s="1" t="s">
        <v>17</v>
      </c>
      <c r="B8" s="1" t="s">
        <v>18</v>
      </c>
      <c r="C8">
        <v>1542</v>
      </c>
      <c r="D8">
        <v>293651</v>
      </c>
      <c r="E8">
        <v>238206</v>
      </c>
      <c r="F8">
        <v>476091</v>
      </c>
      <c r="G8">
        <v>364833</v>
      </c>
      <c r="H8">
        <v>301782</v>
      </c>
      <c r="I8">
        <v>502503</v>
      </c>
      <c r="J8">
        <v>444013</v>
      </c>
      <c r="K8">
        <v>367637</v>
      </c>
      <c r="L8">
        <v>303361</v>
      </c>
    </row>
    <row r="9" spans="1:12">
      <c r="A9" s="1" t="s">
        <v>19</v>
      </c>
      <c r="B9" s="1" t="s">
        <v>20</v>
      </c>
      <c r="C9">
        <v>684</v>
      </c>
      <c r="D9">
        <v>218423</v>
      </c>
      <c r="E9">
        <v>152682</v>
      </c>
      <c r="F9">
        <v>234601</v>
      </c>
      <c r="G9">
        <v>197236</v>
      </c>
      <c r="H9">
        <v>166940</v>
      </c>
      <c r="I9">
        <v>209752</v>
      </c>
      <c r="J9">
        <v>214317</v>
      </c>
      <c r="K9">
        <v>208572</v>
      </c>
      <c r="L9">
        <v>200011</v>
      </c>
    </row>
    <row r="10" spans="1:12">
      <c r="A10" s="1" t="s">
        <v>21</v>
      </c>
      <c r="B10" s="1" t="s">
        <v>22</v>
      </c>
      <c r="C10">
        <v>784</v>
      </c>
      <c r="D10">
        <v>174462</v>
      </c>
      <c r="E10">
        <v>127806</v>
      </c>
      <c r="F10">
        <v>203962</v>
      </c>
      <c r="G10">
        <v>197373</v>
      </c>
      <c r="H10">
        <v>156800</v>
      </c>
      <c r="I10">
        <v>197115</v>
      </c>
      <c r="J10">
        <v>188410</v>
      </c>
      <c r="K10">
        <v>194695</v>
      </c>
      <c r="L10">
        <v>167721</v>
      </c>
    </row>
    <row r="11" spans="1:12">
      <c r="A11" s="1" t="s">
        <v>23</v>
      </c>
      <c r="B11" s="1" t="s">
        <v>24</v>
      </c>
      <c r="C11">
        <v>1141</v>
      </c>
      <c r="D11">
        <v>69739</v>
      </c>
      <c r="E11">
        <v>51421</v>
      </c>
      <c r="F11">
        <v>102278</v>
      </c>
      <c r="G11">
        <v>86632</v>
      </c>
      <c r="H11">
        <v>71492</v>
      </c>
      <c r="I11">
        <v>108763</v>
      </c>
      <c r="J11">
        <v>113519</v>
      </c>
      <c r="K11">
        <v>98232</v>
      </c>
      <c r="L11">
        <v>71099</v>
      </c>
    </row>
    <row r="12" spans="1:12">
      <c r="A12" s="1" t="s">
        <v>25</v>
      </c>
      <c r="B12" s="1" t="s">
        <v>26</v>
      </c>
      <c r="C12">
        <v>956</v>
      </c>
      <c r="D12">
        <v>19667</v>
      </c>
      <c r="E12">
        <v>16272</v>
      </c>
      <c r="F12">
        <v>30193</v>
      </c>
      <c r="G12">
        <v>24655</v>
      </c>
      <c r="H12">
        <v>20221</v>
      </c>
      <c r="I12">
        <v>30937</v>
      </c>
      <c r="J12">
        <v>26965</v>
      </c>
      <c r="K12">
        <v>22402</v>
      </c>
      <c r="L12">
        <v>21128</v>
      </c>
    </row>
    <row r="13" spans="1:12">
      <c r="A13" s="1" t="s">
        <v>27</v>
      </c>
      <c r="B13" s="1" t="s">
        <v>28</v>
      </c>
      <c r="C13">
        <v>1042</v>
      </c>
      <c r="D13">
        <v>51498</v>
      </c>
      <c r="E13">
        <v>38031</v>
      </c>
      <c r="F13">
        <v>72113</v>
      </c>
      <c r="G13">
        <v>57798</v>
      </c>
      <c r="H13">
        <v>42448</v>
      </c>
      <c r="I13">
        <v>69466</v>
      </c>
      <c r="J13">
        <v>76182</v>
      </c>
      <c r="K13">
        <v>69082</v>
      </c>
      <c r="L13">
        <v>53393</v>
      </c>
    </row>
    <row r="14" spans="1:12">
      <c r="A14" s="1" t="s">
        <v>29</v>
      </c>
      <c r="B14" s="1" t="s">
        <v>30</v>
      </c>
      <c r="C14">
        <v>346</v>
      </c>
      <c r="D14">
        <v>9170</v>
      </c>
      <c r="E14">
        <v>6055</v>
      </c>
      <c r="F14">
        <v>12743</v>
      </c>
      <c r="G14">
        <v>11955</v>
      </c>
      <c r="H14">
        <v>7156</v>
      </c>
      <c r="I14">
        <v>12606</v>
      </c>
      <c r="J14">
        <v>11286</v>
      </c>
      <c r="K14">
        <v>8840</v>
      </c>
      <c r="L14">
        <v>11101</v>
      </c>
    </row>
    <row r="15" spans="1:12">
      <c r="A15" s="1" t="s">
        <v>31</v>
      </c>
      <c r="B15" s="1" t="s">
        <v>32</v>
      </c>
      <c r="C15">
        <v>1378</v>
      </c>
      <c r="D15">
        <v>149762</v>
      </c>
      <c r="E15">
        <v>95150</v>
      </c>
      <c r="F15">
        <v>197197</v>
      </c>
      <c r="G15">
        <v>183246</v>
      </c>
      <c r="H15">
        <v>114523</v>
      </c>
      <c r="I15">
        <v>200478</v>
      </c>
      <c r="J15">
        <v>240884</v>
      </c>
      <c r="K15">
        <v>190449</v>
      </c>
      <c r="L15">
        <v>137633</v>
      </c>
    </row>
    <row r="16" spans="1:12">
      <c r="A16" s="1" t="s">
        <v>33</v>
      </c>
      <c r="B16" s="1" t="s">
        <v>34</v>
      </c>
      <c r="C16">
        <v>297</v>
      </c>
      <c r="D16">
        <v>279</v>
      </c>
      <c r="E16">
        <v>436</v>
      </c>
      <c r="F16">
        <v>1848</v>
      </c>
      <c r="G16">
        <v>776</v>
      </c>
      <c r="H16">
        <v>395</v>
      </c>
      <c r="I16">
        <v>2313</v>
      </c>
      <c r="J16">
        <v>821</v>
      </c>
      <c r="K16">
        <v>952</v>
      </c>
      <c r="L16">
        <v>653</v>
      </c>
    </row>
    <row r="17" spans="1:12">
      <c r="A17" s="1" t="s">
        <v>35</v>
      </c>
      <c r="B17" s="1" t="s">
        <v>36</v>
      </c>
      <c r="C17">
        <v>1812</v>
      </c>
      <c r="D17">
        <v>20168</v>
      </c>
      <c r="E17">
        <v>24924</v>
      </c>
      <c r="F17">
        <v>45667</v>
      </c>
      <c r="G17">
        <v>30455</v>
      </c>
      <c r="H17">
        <v>23779</v>
      </c>
      <c r="I17">
        <v>45003</v>
      </c>
      <c r="J17">
        <v>45934</v>
      </c>
      <c r="K17">
        <v>41919</v>
      </c>
      <c r="L17">
        <v>15906</v>
      </c>
    </row>
    <row r="18" spans="1:12">
      <c r="A18" s="1" t="s">
        <v>37</v>
      </c>
      <c r="B18" s="1" t="s">
        <v>38</v>
      </c>
      <c r="C18">
        <v>525</v>
      </c>
      <c r="D18">
        <v>92558</v>
      </c>
      <c r="E18">
        <v>76705</v>
      </c>
      <c r="F18">
        <v>76991</v>
      </c>
      <c r="G18">
        <v>109060</v>
      </c>
      <c r="H18">
        <v>80659</v>
      </c>
      <c r="I18">
        <v>74851</v>
      </c>
      <c r="J18">
        <v>143881</v>
      </c>
      <c r="K18">
        <v>115914</v>
      </c>
      <c r="L18">
        <v>43246</v>
      </c>
    </row>
    <row r="19" spans="1:12">
      <c r="A19" s="1" t="s">
        <v>39</v>
      </c>
      <c r="B19" s="1" t="s">
        <v>40</v>
      </c>
      <c r="C19">
        <v>954</v>
      </c>
      <c r="D19">
        <v>29557</v>
      </c>
      <c r="E19">
        <v>40698</v>
      </c>
      <c r="F19">
        <v>29972</v>
      </c>
      <c r="G19">
        <v>48095</v>
      </c>
      <c r="H19">
        <v>56305</v>
      </c>
      <c r="I19">
        <v>16487</v>
      </c>
      <c r="J19">
        <v>55187</v>
      </c>
      <c r="K19">
        <v>94040</v>
      </c>
      <c r="L19">
        <v>22419</v>
      </c>
    </row>
    <row r="20" spans="1:12">
      <c r="A20" s="1" t="s">
        <v>41</v>
      </c>
      <c r="B20" s="1" t="s">
        <v>42</v>
      </c>
      <c r="C20">
        <v>1559</v>
      </c>
      <c r="D20">
        <v>134291</v>
      </c>
      <c r="E20">
        <v>135447</v>
      </c>
      <c r="F20">
        <v>288742</v>
      </c>
      <c r="G20">
        <v>225852</v>
      </c>
      <c r="H20">
        <v>157408</v>
      </c>
      <c r="I20">
        <v>226904</v>
      </c>
      <c r="J20">
        <v>223544</v>
      </c>
      <c r="K20">
        <v>214545</v>
      </c>
      <c r="L20">
        <v>200393</v>
      </c>
    </row>
    <row r="23" spans="1:12">
      <c r="B23" t="s">
        <v>43</v>
      </c>
      <c r="D23">
        <v>11894181</v>
      </c>
      <c r="E23">
        <v>20181417</v>
      </c>
      <c r="F23">
        <v>21711903</v>
      </c>
      <c r="G23">
        <v>14432798</v>
      </c>
      <c r="H23">
        <v>29001580</v>
      </c>
      <c r="I23">
        <v>20566562</v>
      </c>
      <c r="J23">
        <v>16564372</v>
      </c>
      <c r="K23">
        <v>27680127</v>
      </c>
      <c r="L23">
        <v>18202869</v>
      </c>
    </row>
    <row r="24" spans="1:12">
      <c r="A24" s="1" t="s">
        <v>2</v>
      </c>
      <c r="B24" s="1" t="s">
        <v>3</v>
      </c>
      <c r="C24" t="s">
        <v>4</v>
      </c>
      <c r="D24" t="s">
        <v>64</v>
      </c>
      <c r="E24" t="s">
        <v>63</v>
      </c>
      <c r="F24" t="s">
        <v>65</v>
      </c>
      <c r="G24" t="s">
        <v>67</v>
      </c>
      <c r="H24" t="s">
        <v>66</v>
      </c>
      <c r="I24" t="s">
        <v>78</v>
      </c>
      <c r="J24" t="s">
        <v>69</v>
      </c>
      <c r="K24" t="s">
        <v>68</v>
      </c>
      <c r="L24" t="s">
        <v>70</v>
      </c>
    </row>
    <row r="25" spans="1:12">
      <c r="A25" s="1" t="s">
        <v>13</v>
      </c>
      <c r="B25" s="1" t="s">
        <v>14</v>
      </c>
      <c r="C25">
        <v>681</v>
      </c>
      <c r="D25" s="2">
        <f>D6/11.894181</f>
        <v>9299.7575873446021</v>
      </c>
      <c r="E25" s="2">
        <f>E6/20.181417</f>
        <v>3674.5189894247765</v>
      </c>
      <c r="F25" s="2">
        <f>F6/23.65999</f>
        <v>7337.3657385315882</v>
      </c>
      <c r="G25" s="2">
        <f>G6/16.107386</f>
        <v>8427.8727783639115</v>
      </c>
      <c r="H25" s="2">
        <f>H6/30.301923</f>
        <v>3280.0228553151564</v>
      </c>
      <c r="I25" s="2">
        <f>I6/22.435742</f>
        <v>7623.7282457607153</v>
      </c>
      <c r="J25" s="2">
        <f>J6/18.526031</f>
        <v>9456.9635557664787</v>
      </c>
      <c r="K25" s="2">
        <f>K6/29.35742</f>
        <v>4324.6988325268367</v>
      </c>
      <c r="L25" s="2">
        <f>L6/19.578572</f>
        <v>6466.4573085309794</v>
      </c>
    </row>
    <row r="26" spans="1:12">
      <c r="A26" s="1" t="s">
        <v>15</v>
      </c>
      <c r="B26" s="1" t="s">
        <v>16</v>
      </c>
      <c r="C26">
        <v>207</v>
      </c>
      <c r="D26" s="2">
        <f t="shared" ref="D26:D39" si="1">D7/11.894181</f>
        <v>30.435050551189697</v>
      </c>
      <c r="E26" s="2">
        <f t="shared" ref="E26:E39" si="2">E7/20.181417</f>
        <v>46.478401392726788</v>
      </c>
      <c r="F26" s="2">
        <f t="shared" ref="F26:F39" si="3">F7/23.65999</f>
        <v>88.207983181734221</v>
      </c>
      <c r="G26" s="2">
        <f t="shared" ref="G26:G39" si="4">G7/16.107386</f>
        <v>54.074571752362544</v>
      </c>
      <c r="H26" s="2">
        <f t="shared" ref="H26:H39" si="5">H7/30.301923</f>
        <v>34.453258956535535</v>
      </c>
      <c r="I26" s="2">
        <f t="shared" ref="I26:I39" si="6">I7/22.435742</f>
        <v>101.80184814034676</v>
      </c>
      <c r="J26" s="2">
        <f t="shared" ref="J26:J39" si="7">J7/18.526031</f>
        <v>81.830803370673408</v>
      </c>
      <c r="K26" s="2">
        <f t="shared" ref="K26:K39" si="8">K7/29.35742</f>
        <v>46.802477874418116</v>
      </c>
      <c r="L26" s="2">
        <f t="shared" ref="L26:L39" si="9">L7/19.578572</f>
        <v>52.863916735091813</v>
      </c>
    </row>
    <row r="27" spans="1:12">
      <c r="A27" s="1" t="s">
        <v>17</v>
      </c>
      <c r="B27" s="1" t="s">
        <v>18</v>
      </c>
      <c r="C27">
        <v>1542</v>
      </c>
      <c r="D27" s="2">
        <f t="shared" si="1"/>
        <v>24688.627153059129</v>
      </c>
      <c r="E27" s="2">
        <f t="shared" si="2"/>
        <v>11803.234629164048</v>
      </c>
      <c r="F27" s="2">
        <f t="shared" si="3"/>
        <v>20122.197853845246</v>
      </c>
      <c r="G27" s="2">
        <f t="shared" si="4"/>
        <v>22650.043899115597</v>
      </c>
      <c r="H27" s="2">
        <f t="shared" si="5"/>
        <v>9959.1699180279757</v>
      </c>
      <c r="I27" s="2">
        <f t="shared" si="6"/>
        <v>22397.431740835669</v>
      </c>
      <c r="J27" s="2">
        <f t="shared" si="7"/>
        <v>23966.979219672041</v>
      </c>
      <c r="K27" s="2">
        <f t="shared" si="8"/>
        <v>12522.796621773983</v>
      </c>
      <c r="L27" s="2">
        <f t="shared" si="9"/>
        <v>15494.541685675542</v>
      </c>
    </row>
    <row r="28" spans="1:12">
      <c r="A28" s="1" t="s">
        <v>19</v>
      </c>
      <c r="B28" s="1" t="s">
        <v>20</v>
      </c>
      <c r="C28">
        <v>684</v>
      </c>
      <c r="D28" s="2">
        <f t="shared" si="1"/>
        <v>18363.853719730683</v>
      </c>
      <c r="E28" s="2">
        <f t="shared" si="2"/>
        <v>7565.4747136932956</v>
      </c>
      <c r="F28" s="2">
        <f t="shared" si="3"/>
        <v>9915.5156025002543</v>
      </c>
      <c r="G28" s="2">
        <f t="shared" si="4"/>
        <v>12245.065710848425</v>
      </c>
      <c r="H28" s="2">
        <f t="shared" si="5"/>
        <v>5509.2213124559785</v>
      </c>
      <c r="I28" s="2">
        <f t="shared" si="6"/>
        <v>9349.0110556628788</v>
      </c>
      <c r="J28" s="2">
        <f t="shared" si="7"/>
        <v>11568.424990760299</v>
      </c>
      <c r="K28" s="2">
        <f t="shared" si="8"/>
        <v>7104.5752658101428</v>
      </c>
      <c r="L28" s="2">
        <f t="shared" si="9"/>
        <v>10215.811449374345</v>
      </c>
    </row>
    <row r="29" spans="1:12">
      <c r="A29" s="1" t="s">
        <v>21</v>
      </c>
      <c r="B29" s="1" t="s">
        <v>22</v>
      </c>
      <c r="C29">
        <v>784</v>
      </c>
      <c r="D29" s="2">
        <f t="shared" si="1"/>
        <v>14667.844721717283</v>
      </c>
      <c r="E29" s="2">
        <f t="shared" si="2"/>
        <v>6332.8556166298931</v>
      </c>
      <c r="F29" s="2">
        <f t="shared" si="3"/>
        <v>8620.5446409740653</v>
      </c>
      <c r="G29" s="2">
        <f t="shared" si="4"/>
        <v>12253.571125693516</v>
      </c>
      <c r="H29" s="2">
        <f t="shared" si="5"/>
        <v>5174.5890846597431</v>
      </c>
      <c r="I29" s="2">
        <f t="shared" si="6"/>
        <v>8785.7580105886391</v>
      </c>
      <c r="J29" s="2">
        <f t="shared" si="7"/>
        <v>10170.014289623072</v>
      </c>
      <c r="K29" s="2">
        <f t="shared" si="8"/>
        <v>6631.8838644540283</v>
      </c>
      <c r="L29" s="2">
        <f t="shared" si="9"/>
        <v>8566.5593997355882</v>
      </c>
    </row>
    <row r="30" spans="1:12">
      <c r="A30" s="1" t="s">
        <v>23</v>
      </c>
      <c r="B30" s="1" t="s">
        <v>24</v>
      </c>
      <c r="C30">
        <v>1141</v>
      </c>
      <c r="D30" s="2">
        <f t="shared" si="1"/>
        <v>5863.2872662691107</v>
      </c>
      <c r="E30" s="2">
        <f t="shared" si="2"/>
        <v>2547.9380362637571</v>
      </c>
      <c r="F30" s="2">
        <f t="shared" si="3"/>
        <v>4322.8251575761442</v>
      </c>
      <c r="G30" s="2">
        <f t="shared" si="4"/>
        <v>5378.4021814588659</v>
      </c>
      <c r="H30" s="2">
        <f t="shared" si="5"/>
        <v>2359.3222119929487</v>
      </c>
      <c r="I30" s="2">
        <f t="shared" si="6"/>
        <v>4847.7558709669593</v>
      </c>
      <c r="J30" s="2">
        <f t="shared" si="7"/>
        <v>6127.5402162503133</v>
      </c>
      <c r="K30" s="2">
        <f t="shared" si="8"/>
        <v>3346.0706015719365</v>
      </c>
      <c r="L30" s="2">
        <f t="shared" si="9"/>
        <v>3631.4701603365147</v>
      </c>
    </row>
    <row r="31" spans="1:12">
      <c r="A31" s="1" t="s">
        <v>25</v>
      </c>
      <c r="B31" s="1" t="s">
        <v>26</v>
      </c>
      <c r="C31">
        <v>956</v>
      </c>
      <c r="D31" s="2">
        <f t="shared" si="1"/>
        <v>1653.4976220725075</v>
      </c>
      <c r="E31" s="2">
        <f t="shared" si="2"/>
        <v>806.28629793438188</v>
      </c>
      <c r="F31" s="2">
        <f t="shared" si="3"/>
        <v>1276.1205731701493</v>
      </c>
      <c r="G31" s="2">
        <f t="shared" si="4"/>
        <v>1530.6642555160718</v>
      </c>
      <c r="H31" s="2">
        <f t="shared" si="5"/>
        <v>667.31738444454504</v>
      </c>
      <c r="I31" s="2">
        <f t="shared" si="6"/>
        <v>1378.9158388432172</v>
      </c>
      <c r="J31" s="2">
        <f t="shared" si="7"/>
        <v>1455.519533568739</v>
      </c>
      <c r="K31" s="2">
        <f t="shared" si="8"/>
        <v>763.07795439790004</v>
      </c>
      <c r="L31" s="2">
        <f t="shared" si="9"/>
        <v>1079.1389688686181</v>
      </c>
    </row>
    <row r="32" spans="1:12">
      <c r="A32" s="1" t="s">
        <v>27</v>
      </c>
      <c r="B32" s="1" t="s">
        <v>28</v>
      </c>
      <c r="C32">
        <v>1042</v>
      </c>
      <c r="D32" s="2">
        <f t="shared" si="1"/>
        <v>4329.6802024452127</v>
      </c>
      <c r="E32" s="2">
        <f t="shared" si="2"/>
        <v>1884.4563788558553</v>
      </c>
      <c r="F32" s="2">
        <f t="shared" si="3"/>
        <v>3047.8880168588407</v>
      </c>
      <c r="G32" s="2">
        <f t="shared" si="4"/>
        <v>3588.2917315075206</v>
      </c>
      <c r="H32" s="2">
        <f t="shared" si="5"/>
        <v>1400.8351879186018</v>
      </c>
      <c r="I32" s="2">
        <f t="shared" si="6"/>
        <v>3096.2203077571489</v>
      </c>
      <c r="J32" s="2">
        <f t="shared" si="7"/>
        <v>4112.1598036838004</v>
      </c>
      <c r="K32" s="2">
        <f t="shared" si="8"/>
        <v>2353.1359363322799</v>
      </c>
      <c r="L32" s="2">
        <f t="shared" si="9"/>
        <v>2727.1141123060456</v>
      </c>
    </row>
    <row r="33" spans="1:15">
      <c r="A33" s="1" t="s">
        <v>29</v>
      </c>
      <c r="B33" s="1" t="s">
        <v>30</v>
      </c>
      <c r="C33">
        <v>346</v>
      </c>
      <c r="D33" s="2">
        <f t="shared" si="1"/>
        <v>770.96523081328598</v>
      </c>
      <c r="E33" s="2">
        <f t="shared" si="2"/>
        <v>300.02848660230347</v>
      </c>
      <c r="F33" s="2">
        <f t="shared" si="3"/>
        <v>538.58856237893588</v>
      </c>
      <c r="G33" s="2">
        <f t="shared" si="4"/>
        <v>742.20609104419543</v>
      </c>
      <c r="H33" s="2">
        <f t="shared" si="5"/>
        <v>236.15662939939489</v>
      </c>
      <c r="I33" s="2">
        <f t="shared" si="6"/>
        <v>561.87132121594198</v>
      </c>
      <c r="J33" s="2">
        <f t="shared" si="7"/>
        <v>609.19686467112138</v>
      </c>
      <c r="K33" s="2">
        <f t="shared" si="8"/>
        <v>301.11637875535382</v>
      </c>
      <c r="L33" s="2">
        <f t="shared" si="9"/>
        <v>566.99742963889298</v>
      </c>
    </row>
    <row r="34" spans="1:15">
      <c r="A34" s="1" t="s">
        <v>31</v>
      </c>
      <c r="B34" s="1" t="s">
        <v>32</v>
      </c>
      <c r="C34">
        <v>1378</v>
      </c>
      <c r="D34" s="2">
        <f t="shared" si="1"/>
        <v>12591.199007312904</v>
      </c>
      <c r="E34" s="2">
        <f t="shared" si="2"/>
        <v>4714.7333608933404</v>
      </c>
      <c r="F34" s="2">
        <f t="shared" si="3"/>
        <v>8334.6189072776451</v>
      </c>
      <c r="G34" s="2">
        <f t="shared" si="4"/>
        <v>11376.520063528618</v>
      </c>
      <c r="H34" s="2">
        <f t="shared" si="5"/>
        <v>3779.3971029495392</v>
      </c>
      <c r="I34" s="2">
        <f t="shared" si="6"/>
        <v>8935.6527633452006</v>
      </c>
      <c r="J34" s="2">
        <f t="shared" si="7"/>
        <v>13002.461239539112</v>
      </c>
      <c r="K34" s="2">
        <f t="shared" si="8"/>
        <v>6487.2526264228936</v>
      </c>
      <c r="L34" s="2">
        <f t="shared" si="9"/>
        <v>7029.7772483100398</v>
      </c>
    </row>
    <row r="35" spans="1:15">
      <c r="A35" s="1" t="s">
        <v>33</v>
      </c>
      <c r="B35" s="1" t="s">
        <v>34</v>
      </c>
      <c r="C35">
        <v>297</v>
      </c>
      <c r="D35" s="2">
        <f t="shared" si="1"/>
        <v>23.456848352988743</v>
      </c>
      <c r="E35" s="2">
        <f t="shared" si="2"/>
        <v>21.604033056747205</v>
      </c>
      <c r="F35" s="2">
        <f t="shared" si="3"/>
        <v>78.10654188780299</v>
      </c>
      <c r="G35" s="2">
        <f t="shared" si="4"/>
        <v>48.176656348832758</v>
      </c>
      <c r="H35" s="2">
        <f t="shared" si="5"/>
        <v>13.03547632934055</v>
      </c>
      <c r="I35" s="2">
        <f t="shared" si="6"/>
        <v>103.0944285239151</v>
      </c>
      <c r="J35" s="2">
        <f t="shared" si="7"/>
        <v>44.316022142033553</v>
      </c>
      <c r="K35" s="2">
        <f t="shared" si="8"/>
        <v>32.427917712115025</v>
      </c>
      <c r="L35" s="2">
        <f t="shared" si="9"/>
        <v>33.352789978758409</v>
      </c>
    </row>
    <row r="36" spans="1:15">
      <c r="A36" s="1" t="s">
        <v>35</v>
      </c>
      <c r="B36" s="1" t="s">
        <v>36</v>
      </c>
      <c r="C36">
        <v>1812</v>
      </c>
      <c r="D36" s="2">
        <f t="shared" si="1"/>
        <v>1695.6190594375519</v>
      </c>
      <c r="E36" s="2">
        <f t="shared" si="2"/>
        <v>1234.9975227210259</v>
      </c>
      <c r="F36" s="2">
        <f t="shared" si="3"/>
        <v>1930.1360651462658</v>
      </c>
      <c r="G36" s="2">
        <f t="shared" si="4"/>
        <v>1890.7475117315744</v>
      </c>
      <c r="H36" s="2">
        <f t="shared" si="5"/>
        <v>784.73567502630112</v>
      </c>
      <c r="I36" s="2">
        <f t="shared" si="6"/>
        <v>2005.8618966112197</v>
      </c>
      <c r="J36" s="2">
        <f t="shared" si="7"/>
        <v>2479.4301596494142</v>
      </c>
      <c r="K36" s="2">
        <f t="shared" si="8"/>
        <v>1427.8843304350314</v>
      </c>
      <c r="L36" s="2">
        <f t="shared" si="9"/>
        <v>812.41880153465729</v>
      </c>
    </row>
    <row r="37" spans="1:15">
      <c r="A37" s="1" t="s">
        <v>37</v>
      </c>
      <c r="B37" s="1" t="s">
        <v>38</v>
      </c>
      <c r="C37">
        <v>525</v>
      </c>
      <c r="D37" s="2">
        <f t="shared" si="1"/>
        <v>7781.7884224226955</v>
      </c>
      <c r="E37" s="2">
        <f t="shared" si="2"/>
        <v>3800.7737514169594</v>
      </c>
      <c r="F37" s="2">
        <f t="shared" si="3"/>
        <v>3254.0588563224246</v>
      </c>
      <c r="G37" s="2">
        <f t="shared" si="4"/>
        <v>6770.8068832521922</v>
      </c>
      <c r="H37" s="2">
        <f t="shared" si="5"/>
        <v>2661.8442664513404</v>
      </c>
      <c r="I37" s="2">
        <f t="shared" si="6"/>
        <v>3336.2391134645777</v>
      </c>
      <c r="J37" s="2">
        <f t="shared" si="7"/>
        <v>7766.4233639682461</v>
      </c>
      <c r="K37" s="2">
        <f t="shared" si="8"/>
        <v>3948.3714849601906</v>
      </c>
      <c r="L37" s="2">
        <f t="shared" si="9"/>
        <v>2208.8434233099329</v>
      </c>
    </row>
    <row r="38" spans="1:15">
      <c r="A38" s="1" t="s">
        <v>39</v>
      </c>
      <c r="B38" s="1" t="s">
        <v>40</v>
      </c>
      <c r="C38">
        <v>954</v>
      </c>
      <c r="D38" s="2">
        <f t="shared" si="1"/>
        <v>2484.9966550870549</v>
      </c>
      <c r="E38" s="2">
        <f t="shared" si="2"/>
        <v>2016.6076544575637</v>
      </c>
      <c r="F38" s="2">
        <f t="shared" si="3"/>
        <v>1266.7799098816188</v>
      </c>
      <c r="G38" s="2">
        <f t="shared" si="4"/>
        <v>2985.8972771869994</v>
      </c>
      <c r="H38" s="2">
        <f t="shared" si="5"/>
        <v>1858.1328980342271</v>
      </c>
      <c r="I38" s="2">
        <f t="shared" si="6"/>
        <v>734.85423392727546</v>
      </c>
      <c r="J38" s="2">
        <f t="shared" si="7"/>
        <v>2978.8895419639534</v>
      </c>
      <c r="K38" s="2">
        <f t="shared" si="8"/>
        <v>3203.2787622345559</v>
      </c>
      <c r="L38" s="2">
        <f t="shared" si="9"/>
        <v>1145.0784051053365</v>
      </c>
    </row>
    <row r="39" spans="1:15">
      <c r="A39" s="1" t="s">
        <v>41</v>
      </c>
      <c r="B39" s="1" t="s">
        <v>42</v>
      </c>
      <c r="C39">
        <v>1559</v>
      </c>
      <c r="D39" s="2">
        <f t="shared" si="1"/>
        <v>11290.478932513302</v>
      </c>
      <c r="E39" s="2">
        <f t="shared" si="2"/>
        <v>6711.4712510028412</v>
      </c>
      <c r="F39" s="2">
        <f t="shared" si="3"/>
        <v>12203.809046411261</v>
      </c>
      <c r="G39" s="2">
        <f t="shared" si="4"/>
        <v>14021.641997031671</v>
      </c>
      <c r="H39" s="2">
        <f t="shared" si="5"/>
        <v>5194.6538178451583</v>
      </c>
      <c r="I39" s="2">
        <f t="shared" si="6"/>
        <v>10113.505494937497</v>
      </c>
      <c r="J39" s="2">
        <f t="shared" si="7"/>
        <v>12066.48094241017</v>
      </c>
      <c r="K39" s="2">
        <f t="shared" si="8"/>
        <v>7308.033199102646</v>
      </c>
      <c r="L39" s="2">
        <f t="shared" si="9"/>
        <v>10235.322576130678</v>
      </c>
    </row>
    <row r="41" spans="1:15">
      <c r="B41" s="1" t="s">
        <v>77</v>
      </c>
      <c r="D41" s="6">
        <f>SUM(D25:D39)</f>
        <v>115535.4874791295</v>
      </c>
      <c r="E41" s="6">
        <f t="shared" ref="E41:L41" si="10">SUM(E25:E39)</f>
        <v>53461.459123509514</v>
      </c>
      <c r="F41" s="6">
        <f t="shared" si="10"/>
        <v>82336.76345594399</v>
      </c>
      <c r="G41" s="6">
        <f t="shared" si="10"/>
        <v>103963.98273438035</v>
      </c>
      <c r="H41" s="6">
        <f t="shared" si="10"/>
        <v>42912.887079806795</v>
      </c>
      <c r="I41" s="6">
        <f t="shared" si="10"/>
        <v>83371.702170581208</v>
      </c>
      <c r="J41" s="6">
        <f t="shared" si="10"/>
        <v>105886.6305470395</v>
      </c>
      <c r="K41" s="6">
        <f t="shared" si="10"/>
        <v>59801.406254364309</v>
      </c>
      <c r="L41" s="6">
        <f t="shared" si="10"/>
        <v>70265.747675571023</v>
      </c>
    </row>
    <row r="42" spans="1:15">
      <c r="A42" s="12" t="s">
        <v>82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 ht="16">
      <c r="B44" s="3" t="s">
        <v>71</v>
      </c>
      <c r="C44" s="4">
        <f>0.454</f>
        <v>0.45400000000000001</v>
      </c>
    </row>
    <row r="45" spans="1:15" ht="16">
      <c r="B45" s="3" t="s">
        <v>72</v>
      </c>
      <c r="C45" s="4">
        <f>0.414</f>
        <v>0.41399999999999998</v>
      </c>
    </row>
    <row r="46" spans="1:15" ht="16">
      <c r="B46" s="3" t="s">
        <v>73</v>
      </c>
      <c r="C46" s="4">
        <f>0.548</f>
        <v>0.54800000000000004</v>
      </c>
    </row>
  </sheetData>
  <mergeCells count="1">
    <mergeCell ref="A42:O4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 - Replicates I</vt:lpstr>
      <vt:lpstr>Replicates I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t</dc:creator>
  <cp:lastModifiedBy>bct</cp:lastModifiedBy>
  <dcterms:created xsi:type="dcterms:W3CDTF">2023-06-28T19:18:52Z</dcterms:created>
  <dcterms:modified xsi:type="dcterms:W3CDTF">2024-03-28T06:46:41Z</dcterms:modified>
</cp:coreProperties>
</file>